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0" windowWidth="19950" windowHeight="9465"/>
  </bookViews>
  <sheets>
    <sheet name="Table S1" sheetId="4" r:id="rId1"/>
    <sheet name="Table S2" sheetId="25" r:id="rId2"/>
    <sheet name="Table S3" sheetId="24" r:id="rId3"/>
    <sheet name="Table S4" sheetId="8" r:id="rId4"/>
    <sheet name="Table S5" sheetId="19" r:id="rId5"/>
    <sheet name="Table S6" sheetId="22" r:id="rId6"/>
    <sheet name="Table S7" sheetId="20" r:id="rId7"/>
  </sheets>
  <calcPr calcId="145621"/>
</workbook>
</file>

<file path=xl/calcChain.xml><?xml version="1.0" encoding="utf-8"?>
<calcChain xmlns="http://schemas.openxmlformats.org/spreadsheetml/2006/main">
  <c r="AB170" i="8" l="1"/>
  <c r="AB160" i="8"/>
  <c r="AB150" i="8"/>
  <c r="AB140" i="8"/>
  <c r="AB120" i="8"/>
  <c r="AB110" i="8"/>
  <c r="AB109" i="8"/>
  <c r="AB108" i="8"/>
  <c r="AB107" i="8"/>
  <c r="AB106" i="8"/>
  <c r="AB105" i="8"/>
  <c r="AB104" i="8"/>
  <c r="AB103" i="8"/>
  <c r="AB102" i="8"/>
  <c r="AB101" i="8"/>
  <c r="AB100" i="8"/>
  <c r="AB90" i="8"/>
  <c r="AB80" i="8"/>
  <c r="AB70" i="8"/>
  <c r="AB60" i="8"/>
  <c r="AB50" i="8"/>
  <c r="AB40" i="8"/>
  <c r="AB30" i="8"/>
  <c r="AB20" i="8"/>
  <c r="AB10" i="8"/>
  <c r="AB174" i="8" l="1"/>
  <c r="AB173" i="8"/>
  <c r="AB172" i="8"/>
  <c r="AB171" i="8"/>
  <c r="AB169" i="8"/>
  <c r="AB168" i="8"/>
  <c r="AB167" i="8"/>
  <c r="AB166" i="8"/>
  <c r="AB165" i="8"/>
  <c r="AB164" i="8"/>
  <c r="AB163" i="8"/>
  <c r="AB162" i="8"/>
  <c r="AB161" i="8"/>
  <c r="AB159" i="8"/>
  <c r="AB158" i="8"/>
  <c r="AB157" i="8"/>
  <c r="AB156" i="8"/>
  <c r="AB155" i="8"/>
  <c r="AB154" i="8"/>
  <c r="AB153" i="8"/>
  <c r="AB152" i="8"/>
  <c r="AB151" i="8"/>
  <c r="AB149" i="8"/>
  <c r="AB148" i="8"/>
  <c r="AB147" i="8"/>
  <c r="AB146" i="8"/>
  <c r="AB145" i="8"/>
  <c r="AB144" i="8"/>
  <c r="AB143" i="8"/>
  <c r="AB142" i="8"/>
  <c r="AB141" i="8"/>
  <c r="AB139" i="8"/>
  <c r="AB126" i="8"/>
  <c r="AB125" i="8"/>
  <c r="AB124" i="8"/>
  <c r="AB123" i="8"/>
  <c r="AB122" i="8"/>
  <c r="AB121" i="8"/>
  <c r="AB119" i="8"/>
  <c r="AB118" i="8"/>
  <c r="AB117" i="8"/>
  <c r="AB116" i="8"/>
  <c r="AB115" i="8"/>
  <c r="AB114" i="8"/>
  <c r="AB113" i="8"/>
  <c r="AB112" i="8"/>
  <c r="AB111" i="8"/>
  <c r="AB99" i="8"/>
  <c r="AB98" i="8"/>
  <c r="AB97" i="8"/>
  <c r="AB96" i="8"/>
  <c r="AB95" i="8"/>
  <c r="AB94" i="8"/>
  <c r="AB93" i="8"/>
  <c r="AB92" i="8"/>
  <c r="AB91" i="8"/>
  <c r="AB89" i="8"/>
  <c r="AB88" i="8"/>
  <c r="AB87" i="8"/>
  <c r="AB86" i="8"/>
  <c r="AB85" i="8"/>
  <c r="AB84" i="8"/>
  <c r="AB83" i="8"/>
  <c r="AB82" i="8"/>
  <c r="AB81" i="8"/>
  <c r="AB79" i="8"/>
  <c r="AB78" i="8"/>
  <c r="AB77" i="8"/>
  <c r="AB76" i="8"/>
  <c r="AB75" i="8"/>
  <c r="AB74" i="8"/>
  <c r="AB73" i="8"/>
  <c r="AB72" i="8"/>
  <c r="AB71" i="8"/>
  <c r="AB69" i="8"/>
  <c r="AB68" i="8"/>
  <c r="AB67" i="8"/>
  <c r="AB66" i="8"/>
  <c r="AB65" i="8"/>
  <c r="AB64" i="8"/>
  <c r="AB63" i="8"/>
  <c r="AB62" i="8"/>
  <c r="AB61" i="8"/>
  <c r="AB59" i="8"/>
  <c r="AB58" i="8"/>
  <c r="AB57" i="8"/>
  <c r="AB56" i="8"/>
  <c r="AB55" i="8"/>
  <c r="AB54" i="8"/>
  <c r="AB53" i="8"/>
  <c r="AB52" i="8"/>
  <c r="AB51" i="8"/>
  <c r="AB49" i="8"/>
  <c r="AB48" i="8"/>
  <c r="AB47" i="8"/>
  <c r="AB46" i="8"/>
  <c r="AB45" i="8"/>
  <c r="AB44" i="8"/>
  <c r="AB43" i="8"/>
  <c r="AB42" i="8"/>
  <c r="AB41" i="8"/>
  <c r="AB39" i="8"/>
  <c r="AB38" i="8"/>
  <c r="AB37" i="8"/>
  <c r="AB36" i="8"/>
  <c r="AB35" i="8"/>
  <c r="AB34" i="8"/>
  <c r="AB33" i="8"/>
  <c r="AB32" i="8"/>
  <c r="AB31" i="8"/>
  <c r="AB29" i="8"/>
  <c r="AB28" i="8"/>
  <c r="AB27" i="8"/>
  <c r="AB26" i="8"/>
  <c r="AB25" i="8"/>
  <c r="AB24" i="8"/>
  <c r="AB23" i="8"/>
  <c r="AB22" i="8"/>
  <c r="AB21" i="8"/>
  <c r="AB19" i="8"/>
  <c r="AB18" i="8"/>
  <c r="AB17" i="8"/>
  <c r="AB16" i="8"/>
  <c r="AB15" i="8"/>
  <c r="AB14" i="8"/>
  <c r="AB13" i="8"/>
  <c r="AB12" i="8"/>
  <c r="AB11" i="8"/>
  <c r="AB9" i="8"/>
  <c r="AB8" i="8"/>
  <c r="AB7" i="8"/>
  <c r="AB6" i="8"/>
  <c r="AB5" i="8"/>
  <c r="AB4" i="8"/>
</calcChain>
</file>

<file path=xl/sharedStrings.xml><?xml version="1.0" encoding="utf-8"?>
<sst xmlns="http://schemas.openxmlformats.org/spreadsheetml/2006/main" count="3967" uniqueCount="1913">
  <si>
    <t>WIF1</t>
  </si>
  <si>
    <t>IGF2</t>
  </si>
  <si>
    <t>ETV4</t>
  </si>
  <si>
    <t>SOX10</t>
  </si>
  <si>
    <t>CLDN1</t>
  </si>
  <si>
    <t>ESR1</t>
  </si>
  <si>
    <t>FGFR4</t>
  </si>
  <si>
    <t>WT1</t>
  </si>
  <si>
    <t>RSPO3</t>
  </si>
  <si>
    <t>NTRK2</t>
  </si>
  <si>
    <t>EPHA7</t>
  </si>
  <si>
    <t>VEGFA</t>
  </si>
  <si>
    <t>MUC1</t>
  </si>
  <si>
    <t>PAX5</t>
  </si>
  <si>
    <t>FOXA1</t>
  </si>
  <si>
    <t>CDH1</t>
  </si>
  <si>
    <t>KLK2</t>
  </si>
  <si>
    <t>TMPRSS2</t>
  </si>
  <si>
    <t>SLC45A3</t>
  </si>
  <si>
    <t>PRSS8</t>
  </si>
  <si>
    <t>ERBB3</t>
  </si>
  <si>
    <t>SLC34A2</t>
  </si>
  <si>
    <t>INHBA</t>
  </si>
  <si>
    <t>ITK</t>
  </si>
  <si>
    <t>IL7R</t>
  </si>
  <si>
    <t>FGF14</t>
  </si>
  <si>
    <t>PDCD1LG2</t>
  </si>
  <si>
    <t>CCNE1</t>
  </si>
  <si>
    <t>CDX2</t>
  </si>
  <si>
    <t>MNX1</t>
  </si>
  <si>
    <t>CBLC</t>
  </si>
  <si>
    <t>AFF3</t>
  </si>
  <si>
    <t>RECQL4</t>
  </si>
  <si>
    <t>EPHA5</t>
  </si>
  <si>
    <t>NRG1</t>
  </si>
  <si>
    <t>PAX8</t>
  </si>
  <si>
    <t>EPHB1</t>
  </si>
  <si>
    <t>FGF10</t>
  </si>
  <si>
    <t>OMD</t>
  </si>
  <si>
    <t>RSPO2</t>
  </si>
  <si>
    <t>LYL1</t>
  </si>
  <si>
    <t>NTRK1</t>
  </si>
  <si>
    <t>CD79B</t>
  </si>
  <si>
    <t>TSHR</t>
  </si>
  <si>
    <t>CD79A</t>
  </si>
  <si>
    <t>H3F3A</t>
  </si>
  <si>
    <t>Location</t>
  </si>
  <si>
    <t>SMO</t>
  </si>
  <si>
    <t>CTNNB1</t>
  </si>
  <si>
    <t>CREB1</t>
  </si>
  <si>
    <t>A</t>
  </si>
  <si>
    <t>C</t>
  </si>
  <si>
    <t>G</t>
  </si>
  <si>
    <t>Ref</t>
  </si>
  <si>
    <t>chr14</t>
  </si>
  <si>
    <t>chr6</t>
  </si>
  <si>
    <t>T</t>
  </si>
  <si>
    <t>chr15</t>
  </si>
  <si>
    <t>chr3</t>
  </si>
  <si>
    <t>chr16</t>
  </si>
  <si>
    <t>BARD1</t>
  </si>
  <si>
    <t>chr12</t>
  </si>
  <si>
    <t>chr7</t>
  </si>
  <si>
    <t>chr20</t>
  </si>
  <si>
    <t>-</t>
  </si>
  <si>
    <t>chr19</t>
  </si>
  <si>
    <t>chr1</t>
  </si>
  <si>
    <t>chr10</t>
  </si>
  <si>
    <t>chr4</t>
  </si>
  <si>
    <t>chr11</t>
  </si>
  <si>
    <t>chr5</t>
  </si>
  <si>
    <t>chr8</t>
  </si>
  <si>
    <t>chr17</t>
  </si>
  <si>
    <t>NUP98</t>
  </si>
  <si>
    <t>ZNF384</t>
  </si>
  <si>
    <t>CREBBP</t>
  </si>
  <si>
    <t>Gene</t>
  </si>
  <si>
    <t>Sample</t>
  </si>
  <si>
    <t>HRAS</t>
  </si>
  <si>
    <t>Exome Library</t>
  </si>
  <si>
    <t>Mandible</t>
  </si>
  <si>
    <t>KMT2D</t>
  </si>
  <si>
    <t>PS-03</t>
  </si>
  <si>
    <t>ATGCCTAA</t>
  </si>
  <si>
    <t>GAATCTGA</t>
  </si>
  <si>
    <t>PS-01</t>
  </si>
  <si>
    <t>AACGTGAT</t>
  </si>
  <si>
    <t>CACTTCGA</t>
  </si>
  <si>
    <t>Maxilla</t>
  </si>
  <si>
    <t>GCCAAGAC</t>
  </si>
  <si>
    <t>GACTAGTA</t>
  </si>
  <si>
    <t>ATTGGCTC</t>
  </si>
  <si>
    <t>GATGAATC</t>
  </si>
  <si>
    <t>AGCAGGAA</t>
  </si>
  <si>
    <t>GAGCTGAA</t>
  </si>
  <si>
    <t>Breed</t>
  </si>
  <si>
    <t>Fresh tissue cases</t>
  </si>
  <si>
    <t>FFPE tissue cases</t>
  </si>
  <si>
    <t>Depth</t>
  </si>
  <si>
    <t>Age (yr)</t>
  </si>
  <si>
    <t>Weight (KG)</t>
  </si>
  <si>
    <t xml:space="preserve">Mandible </t>
  </si>
  <si>
    <t>Terrier mix</t>
  </si>
  <si>
    <t>Great Dane</t>
  </si>
  <si>
    <t>FS</t>
  </si>
  <si>
    <t>MC</t>
  </si>
  <si>
    <t xml:space="preserve">Border Collie </t>
  </si>
  <si>
    <t>Australian Shepherd</t>
  </si>
  <si>
    <t>Basset Hound</t>
  </si>
  <si>
    <t>Samoyed</t>
  </si>
  <si>
    <t>Collie</t>
  </si>
  <si>
    <t>English Bulldog</t>
  </si>
  <si>
    <t xml:space="preserve">Beagle mix </t>
  </si>
  <si>
    <t>ENSCAFG00000004365</t>
  </si>
  <si>
    <t>ABI1</t>
  </si>
  <si>
    <t>ENSCAFG00000019938</t>
  </si>
  <si>
    <t>ABL1</t>
  </si>
  <si>
    <t>ENSCAFG00000013920</t>
  </si>
  <si>
    <t>ABL2</t>
  </si>
  <si>
    <t>ENSCAFG00000012206</t>
  </si>
  <si>
    <t>ACKR3</t>
  </si>
  <si>
    <t>ENSCAFG00000029045</t>
  </si>
  <si>
    <t>ACSL3</t>
  </si>
  <si>
    <t>ENSCAFG00000009287</t>
  </si>
  <si>
    <t>ACVR1</t>
  </si>
  <si>
    <t>ENSCAFG00000007357</t>
  </si>
  <si>
    <t>ACVR1B</t>
  </si>
  <si>
    <t>ENSCAFG00000009476</t>
  </si>
  <si>
    <t>AFF1</t>
  </si>
  <si>
    <t>ENSCAFG00000023079</t>
  </si>
  <si>
    <t>ENSCAFG00000000930</t>
  </si>
  <si>
    <t>AFF4</t>
  </si>
  <si>
    <t>ENSCAFG00000001935</t>
  </si>
  <si>
    <t>AKAP9</t>
  </si>
  <si>
    <t>ENSCAFG00000018354</t>
  </si>
  <si>
    <t>AKT1</t>
  </si>
  <si>
    <t>ENSCAFG00000005388</t>
  </si>
  <si>
    <t>AKT2</t>
  </si>
  <si>
    <t>ENSCAFG00000015806</t>
  </si>
  <si>
    <t>AKT3</t>
  </si>
  <si>
    <t>ENSCAFG00000005297</t>
  </si>
  <si>
    <t>ALK</t>
  </si>
  <si>
    <t>ENSCAFG00000016549</t>
  </si>
  <si>
    <t>AMER1</t>
  </si>
  <si>
    <t>ENSCAFG00000016656</t>
  </si>
  <si>
    <t>AR</t>
  </si>
  <si>
    <t>ENSCAFG00000015115</t>
  </si>
  <si>
    <t>ARAF</t>
  </si>
  <si>
    <t>ENSCAFG00000030493</t>
  </si>
  <si>
    <t>ARFRP1</t>
  </si>
  <si>
    <t>ENSCAFG00000006266</t>
  </si>
  <si>
    <t>ARHGAP26</t>
  </si>
  <si>
    <t>ENSCAFG00000011934</t>
  </si>
  <si>
    <t>ARHGEF12</t>
  </si>
  <si>
    <t>ENSCAFG00000012314</t>
  </si>
  <si>
    <t>ARID1A</t>
  </si>
  <si>
    <t>ENSCAFG00000000608</t>
  </si>
  <si>
    <t>ARID1B</t>
  </si>
  <si>
    <t>ENSCAFG00000009335</t>
  </si>
  <si>
    <t>ARID2</t>
  </si>
  <si>
    <t>ENSCAFG00000012149</t>
  </si>
  <si>
    <t>ARNT</t>
  </si>
  <si>
    <t>ENSCAFG00000005830</t>
  </si>
  <si>
    <t>ASPSCR1</t>
  </si>
  <si>
    <t>ENSCAFG00000007219</t>
  </si>
  <si>
    <t>ASXL1</t>
  </si>
  <si>
    <t>ENSCAFG00000007928</t>
  </si>
  <si>
    <t>ATF1</t>
  </si>
  <si>
    <t>ENSCAFG00000014303</t>
  </si>
  <si>
    <t>ATIC</t>
  </si>
  <si>
    <t>ENSCAFG00000014454</t>
  </si>
  <si>
    <t>ATM</t>
  </si>
  <si>
    <t>ENSCAFG00000009795</t>
  </si>
  <si>
    <t>ATP1A1</t>
  </si>
  <si>
    <t>ENSCAFG00000019230</t>
  </si>
  <si>
    <t>ATP2B3</t>
  </si>
  <si>
    <t>ENSCAFG00000007863</t>
  </si>
  <si>
    <t>ATR</t>
  </si>
  <si>
    <t>ENSCAFG00000017252</t>
  </si>
  <si>
    <t>ATRX</t>
  </si>
  <si>
    <t>ENSCAFG00000029331</t>
  </si>
  <si>
    <t>AURKA</t>
  </si>
  <si>
    <t>ENSCAFG00000017008</t>
  </si>
  <si>
    <t>AURKB</t>
  </si>
  <si>
    <t>ENSCAFG00000019684</t>
  </si>
  <si>
    <t>AXIN1</t>
  </si>
  <si>
    <t>ENSCAFG00000011236</t>
  </si>
  <si>
    <t>AXIN2</t>
  </si>
  <si>
    <t>ENSCAFG00000005041</t>
  </si>
  <si>
    <t>AXL</t>
  </si>
  <si>
    <t>ENSCAFG00000009520</t>
  </si>
  <si>
    <t>BAP1</t>
  </si>
  <si>
    <t>ENSCAFG00000014264</t>
  </si>
  <si>
    <t>ENSCAFG00000020285</t>
  </si>
  <si>
    <t>BCL10</t>
  </si>
  <si>
    <t>ENSCAFG00000002955</t>
  </si>
  <si>
    <t>BCL11A</t>
  </si>
  <si>
    <t>ENSCAFG00000017809</t>
  </si>
  <si>
    <t>BCL11B</t>
  </si>
  <si>
    <t>ENSCAFG00000000068</t>
  </si>
  <si>
    <t>BCL2</t>
  </si>
  <si>
    <t>ENSCAFG00000031094</t>
  </si>
  <si>
    <t>BCL2L2</t>
  </si>
  <si>
    <t>ENSCAFG00000004655</t>
  </si>
  <si>
    <t>BCL3</t>
  </si>
  <si>
    <t>ENSCAFG00000032589</t>
  </si>
  <si>
    <t>BCL7A</t>
  </si>
  <si>
    <t>ENSCAFG00000011046</t>
  </si>
  <si>
    <t>BCL9</t>
  </si>
  <si>
    <t>ENSCAFG00000014099</t>
  </si>
  <si>
    <t>BCOR</t>
  </si>
  <si>
    <t>ENSCAFG00000018726</t>
  </si>
  <si>
    <t>BCORL1</t>
  </si>
  <si>
    <t>ENSCAFG00000013773</t>
  </si>
  <si>
    <t>BCR</t>
  </si>
  <si>
    <t>ENSCAFG00000015105</t>
  </si>
  <si>
    <t>BIRC3</t>
  </si>
  <si>
    <t>ENSCAFG00000012385</t>
  </si>
  <si>
    <t>BLM</t>
  </si>
  <si>
    <t>ENSCAFG00000016077</t>
  </si>
  <si>
    <t>BMPR1A</t>
  </si>
  <si>
    <t>ENSCAFG00000003907</t>
  </si>
  <si>
    <t>BRAF</t>
  </si>
  <si>
    <t>ENSCAFG00000014600</t>
  </si>
  <si>
    <t>BRCA1</t>
  </si>
  <si>
    <t>ENSCAFG00000006383</t>
  </si>
  <si>
    <t>BRCA2</t>
  </si>
  <si>
    <t>ENSCAFG00000016085</t>
  </si>
  <si>
    <t>BRD4</t>
  </si>
  <si>
    <t>ENSCAFG00000017737</t>
  </si>
  <si>
    <t>BRIP1</t>
  </si>
  <si>
    <t>ENSCAFG00000006153</t>
  </si>
  <si>
    <t>BTG1</t>
  </si>
  <si>
    <t>ENSCAFG00000017669</t>
  </si>
  <si>
    <t>BTK</t>
  </si>
  <si>
    <t>ENSCAFG00000008877</t>
  </si>
  <si>
    <t>BUB1B</t>
  </si>
  <si>
    <t>ENSCAFG00000008525</t>
  </si>
  <si>
    <t>CACNA1D</t>
  </si>
  <si>
    <t>ENSCAFG00000017093</t>
  </si>
  <si>
    <t>CALR</t>
  </si>
  <si>
    <t>ENSCAFG00000019650</t>
  </si>
  <si>
    <t>CAMTA1</t>
  </si>
  <si>
    <t>ENSCAFG00000005540</t>
  </si>
  <si>
    <t>CANT1</t>
  </si>
  <si>
    <t>ENSCAFG00000016284</t>
  </si>
  <si>
    <t>CARD11</t>
  </si>
  <si>
    <t>ENSCAFG00000010271</t>
  </si>
  <si>
    <t>CARS</t>
  </si>
  <si>
    <t>ENSCAFG00000009202</t>
  </si>
  <si>
    <t>CASC5</t>
  </si>
  <si>
    <t>ENSCAFG00000025192</t>
  </si>
  <si>
    <t>CASP8</t>
  </si>
  <si>
    <t>ENSCAFG00000019852</t>
  </si>
  <si>
    <t>CBFA2T3</t>
  </si>
  <si>
    <t>ENSCAFG00000020389</t>
  </si>
  <si>
    <t>CBFB</t>
  </si>
  <si>
    <t>ENSCAFG00000012100</t>
  </si>
  <si>
    <t>CBL</t>
  </si>
  <si>
    <t>ENSCAFG00000009793</t>
  </si>
  <si>
    <t>CBLB</t>
  </si>
  <si>
    <t>ENSCAFG00000004651</t>
  </si>
  <si>
    <t>ENSCAFG00000012452</t>
  </si>
  <si>
    <t>CCDC6</t>
  </si>
  <si>
    <t>ENSCAFG00000005384</t>
  </si>
  <si>
    <t>CCNB1IP1</t>
  </si>
  <si>
    <t>ENSCAFG00000010700</t>
  </si>
  <si>
    <t>CCND1</t>
  </si>
  <si>
    <t>ENSCAFG00000015381</t>
  </si>
  <si>
    <t>CCND2</t>
  </si>
  <si>
    <t>ENSCAFG00000001618</t>
  </si>
  <si>
    <t>CCND3</t>
  </si>
  <si>
    <t>ENSCAFG00000007614</t>
  </si>
  <si>
    <t>ENSCAFG00000002120</t>
  </si>
  <si>
    <t>CD274</t>
  </si>
  <si>
    <t>ENSCAFG00000018101</t>
  </si>
  <si>
    <t>CD74</t>
  </si>
  <si>
    <t>ENSCAFG00000004980</t>
  </si>
  <si>
    <t>ENSCAFG00000012677</t>
  </si>
  <si>
    <t>ENSCAFG00000020305</t>
  </si>
  <si>
    <t>ENSCAFG00000020425</t>
  </si>
  <si>
    <t>CDH11</t>
  </si>
  <si>
    <t>ENSCAFG00000016411</t>
  </si>
  <si>
    <t>CDK12</t>
  </si>
  <si>
    <t>ENSCAFG00000000280</t>
  </si>
  <si>
    <t>CDK4</t>
  </si>
  <si>
    <t>ENSCAFG00000001998</t>
  </si>
  <si>
    <t>CDK6</t>
  </si>
  <si>
    <t>ENSCAFG00000006870</t>
  </si>
  <si>
    <t>CDK8</t>
  </si>
  <si>
    <t>ENSCAFG00000029853</t>
  </si>
  <si>
    <t>CDKN1A</t>
  </si>
  <si>
    <t>ENSCAFG00000013244</t>
  </si>
  <si>
    <t>CDKN1B</t>
  </si>
  <si>
    <t>ENSCAFG00000028905</t>
  </si>
  <si>
    <t>CDKN2C</t>
  </si>
  <si>
    <t>ENSCAFG00000006742</t>
  </si>
  <si>
    <t>ENSCAFG00000007486</t>
  </si>
  <si>
    <t>CEP89</t>
  </si>
  <si>
    <t>ENSCAFG00000007055</t>
  </si>
  <si>
    <t>CHCHD7</t>
  </si>
  <si>
    <t>ENSCAFG00000010998</t>
  </si>
  <si>
    <t>CHD2</t>
  </si>
  <si>
    <t>ENSCAFG00000014929</t>
  </si>
  <si>
    <t>CHD4</t>
  </si>
  <si>
    <t>ENSCAFG00000010551</t>
  </si>
  <si>
    <t>CHEK1</t>
  </si>
  <si>
    <t>ENSCAFG00000011919</t>
  </si>
  <si>
    <t>CHEK2</t>
  </si>
  <si>
    <t>ENSCAFG00000002050</t>
  </si>
  <si>
    <t>CHIC2</t>
  </si>
  <si>
    <t>ENSCAFG00000004858</t>
  </si>
  <si>
    <t>CIC</t>
  </si>
  <si>
    <t>ENSCAFG00000018931</t>
  </si>
  <si>
    <t>CIITA</t>
  </si>
  <si>
    <t>ENSCAFG00000007898</t>
  </si>
  <si>
    <t>CLIP1</t>
  </si>
  <si>
    <t>ENSCAFG00000007815</t>
  </si>
  <si>
    <t>CLP1</t>
  </si>
  <si>
    <t>ENSCAFG00000017647</t>
  </si>
  <si>
    <t>CLTC</t>
  </si>
  <si>
    <t>ENSCAFG00000014736</t>
  </si>
  <si>
    <t>CLTCL1</t>
  </si>
  <si>
    <t>ENSCAFG00000004320</t>
  </si>
  <si>
    <t>CNBP</t>
  </si>
  <si>
    <t>ENSCAFG00000002699</t>
  </si>
  <si>
    <t>CNOT3</t>
  </si>
  <si>
    <t>ENSCAFG00000003608</t>
  </si>
  <si>
    <t>CNTRL</t>
  </si>
  <si>
    <t>ENSCAFG00000017018</t>
  </si>
  <si>
    <t>COL1A1</t>
  </si>
  <si>
    <t>ENSCAFG00000009059</t>
  </si>
  <si>
    <t>COL2A1</t>
  </si>
  <si>
    <t>ENSCAFG00000013510</t>
  </si>
  <si>
    <t>ENSCAFG00000009282</t>
  </si>
  <si>
    <t>CREB3L1</t>
  </si>
  <si>
    <t>ENSCAFG00000013481</t>
  </si>
  <si>
    <t>CREB3L2</t>
  </si>
  <si>
    <t>ENSCAFG00000019251</t>
  </si>
  <si>
    <t>ENSCAFG00000015188</t>
  </si>
  <si>
    <t>CRKL</t>
  </si>
  <si>
    <t>ENSCAFG00000011034</t>
  </si>
  <si>
    <t>CRLF2</t>
  </si>
  <si>
    <t>ENSCAFG00000014647</t>
  </si>
  <si>
    <t>CRTC1</t>
  </si>
  <si>
    <t>ENSCAFG00000012410</t>
  </si>
  <si>
    <t>CRTC3</t>
  </si>
  <si>
    <t>ENSCAFG00000018219</t>
  </si>
  <si>
    <t>CSF1R</t>
  </si>
  <si>
    <t>ENSCAFG00000003376</t>
  </si>
  <si>
    <t>CSF3R</t>
  </si>
  <si>
    <t>ENSCAFG00000020355</t>
  </si>
  <si>
    <t>CTCF</t>
  </si>
  <si>
    <t>ENSCAFG00000001315</t>
  </si>
  <si>
    <t>CTNNA1</t>
  </si>
  <si>
    <t>ENSCAFG00000005204</t>
  </si>
  <si>
    <t>ENSCAFG00000010230</t>
  </si>
  <si>
    <t>CUL3</t>
  </si>
  <si>
    <t>ENSCAFG00000013749</t>
  </si>
  <si>
    <t>CUX1</t>
  </si>
  <si>
    <t>ENSCAFG00000005109</t>
  </si>
  <si>
    <t>CXCR4</t>
  </si>
  <si>
    <t>ENSCAFG00000009802</t>
  </si>
  <si>
    <t>CYLD</t>
  </si>
  <si>
    <t>ENSCAFG00000000981</t>
  </si>
  <si>
    <t>DAXX</t>
  </si>
  <si>
    <t>ENSCAFG00000008608</t>
  </si>
  <si>
    <t>DCTN1</t>
  </si>
  <si>
    <t>ENSCAFG00000008852</t>
  </si>
  <si>
    <t>DDB2</t>
  </si>
  <si>
    <t>ENSCAFG00000030112</t>
  </si>
  <si>
    <t>DDIT3</t>
  </si>
  <si>
    <t>ENSCAFG00000013180</t>
  </si>
  <si>
    <t>DDR2</t>
  </si>
  <si>
    <t>ENSCAFG00000014324</t>
  </si>
  <si>
    <t>DDX10</t>
  </si>
  <si>
    <t>ENSCAFG00000011713</t>
  </si>
  <si>
    <t>DDX5</t>
  </si>
  <si>
    <t>ENSCAFG00000012442</t>
  </si>
  <si>
    <t>DDX6</t>
  </si>
  <si>
    <t>ENSCAFG00000010184</t>
  </si>
  <si>
    <t>DEK</t>
  </si>
  <si>
    <t>ENSCAFG00000017701</t>
  </si>
  <si>
    <t>DICER1</t>
  </si>
  <si>
    <t>ENSCAFG00000016286</t>
  </si>
  <si>
    <t>DNAJB1</t>
  </si>
  <si>
    <t>ENSCAFG00000017651</t>
  </si>
  <si>
    <t>DNM2</t>
  </si>
  <si>
    <t>ENSCAFG00000004159</t>
  </si>
  <si>
    <t>DNMT3A</t>
  </si>
  <si>
    <t>ENSCAFG00000019420</t>
  </si>
  <si>
    <t>DOT1L</t>
  </si>
  <si>
    <t>ENSCAFG00000017318</t>
  </si>
  <si>
    <t>EBF1</t>
  </si>
  <si>
    <t>ENSCAFG00000003465</t>
  </si>
  <si>
    <t>EGFR</t>
  </si>
  <si>
    <t>ENSCAFG00000000702</t>
  </si>
  <si>
    <t>EIF3E</t>
  </si>
  <si>
    <t>ENSCAFG00000013659</t>
  </si>
  <si>
    <t>EIF4A2</t>
  </si>
  <si>
    <t>ENSCAFG00000018735</t>
  </si>
  <si>
    <t>ELF4</t>
  </si>
  <si>
    <t>ENSCAFG00000010144</t>
  </si>
  <si>
    <t>ELK4</t>
  </si>
  <si>
    <t>ENSCAFG00000014770</t>
  </si>
  <si>
    <t>ELL</t>
  </si>
  <si>
    <t>ENSCAFG00000028947</t>
  </si>
  <si>
    <t>ELN</t>
  </si>
  <si>
    <t>ENSCAFG00000006510</t>
  </si>
  <si>
    <t>EML4</t>
  </si>
  <si>
    <t>ENSCAFG00000005263</t>
  </si>
  <si>
    <t>EMSY</t>
  </si>
  <si>
    <t>ENSCAFG00000001125</t>
  </si>
  <si>
    <t>EP300</t>
  </si>
  <si>
    <t>ENSCAFG00000002714</t>
  </si>
  <si>
    <t>ENSCAFG00000003332</t>
  </si>
  <si>
    <t>ENSCAFG00000006971</t>
  </si>
  <si>
    <t>ENSCAFG00000003871</t>
  </si>
  <si>
    <t>EPS15</t>
  </si>
  <si>
    <t>ENSCAFG00000016351</t>
  </si>
  <si>
    <t>ERBB2</t>
  </si>
  <si>
    <t>ENSCAFG00000000097</t>
  </si>
  <si>
    <t>ENSCAFG00000023258</t>
  </si>
  <si>
    <t>ERBB4</t>
  </si>
  <si>
    <t>ENSCAFG00000015874</t>
  </si>
  <si>
    <t>ERC1</t>
  </si>
  <si>
    <t>ENSCAFG00000004487</t>
  </si>
  <si>
    <t>ERCC2</t>
  </si>
  <si>
    <t>ENSCAFG00000004497</t>
  </si>
  <si>
    <t>ERCC3</t>
  </si>
  <si>
    <t>ENSCAFG00000018827</t>
  </si>
  <si>
    <t>ERCC4</t>
  </si>
  <si>
    <t>ENSCAFG00000009912</t>
  </si>
  <si>
    <t>ERG</t>
  </si>
  <si>
    <t>ENSCAFG00000019676</t>
  </si>
  <si>
    <t>ERRFI1</t>
  </si>
  <si>
    <t>ENSCAFG00000000430</t>
  </si>
  <si>
    <t>ENSCAFG00000011667</t>
  </si>
  <si>
    <t>ETNK1</t>
  </si>
  <si>
    <t>ENSCAFG00000002342</t>
  </si>
  <si>
    <t>ETV1</t>
  </si>
  <si>
    <t>ENSCAFG00000014484</t>
  </si>
  <si>
    <t>ENSCAFG00000013420</t>
  </si>
  <si>
    <t>ETV5</t>
  </si>
  <si>
    <t>ENSCAFG00000013371</t>
  </si>
  <si>
    <t>ETV6</t>
  </si>
  <si>
    <t>ENSCAFG00000000831</t>
  </si>
  <si>
    <t>EXT1</t>
  </si>
  <si>
    <t>ENSCAFG00000009477</t>
  </si>
  <si>
    <t>EXT2</t>
  </si>
  <si>
    <t>ENSCAFG00000003411</t>
  </si>
  <si>
    <t>EZH2</t>
  </si>
  <si>
    <t>ENSCAFG00000000661</t>
  </si>
  <si>
    <t>EZR</t>
  </si>
  <si>
    <t>ENSCAFG00000003616</t>
  </si>
  <si>
    <t>FAM131B</t>
  </si>
  <si>
    <t>ENSCAFG00000009883</t>
  </si>
  <si>
    <t>FAM46C</t>
  </si>
  <si>
    <t>ENSCAFG00000019813</t>
  </si>
  <si>
    <t>FANCA</t>
  </si>
  <si>
    <t>ENSCAFG00000001286</t>
  </si>
  <si>
    <t>FANCC</t>
  </si>
  <si>
    <t>ENSCAFG00000005182</t>
  </si>
  <si>
    <t>FANCD2</t>
  </si>
  <si>
    <t>ENSCAFG00000001313</t>
  </si>
  <si>
    <t>FANCE</t>
  </si>
  <si>
    <t>ENSCAFG00000029498</t>
  </si>
  <si>
    <t>FANCF</t>
  </si>
  <si>
    <t>ENSCAFG00000001995</t>
  </si>
  <si>
    <t>FANCG</t>
  </si>
  <si>
    <t>ENSCAFG00000002940</t>
  </si>
  <si>
    <t>FANCL</t>
  </si>
  <si>
    <t>ENSCAFG00000015712</t>
  </si>
  <si>
    <t>FAS</t>
  </si>
  <si>
    <t>ENSCAFG00000007273</t>
  </si>
  <si>
    <t>FAT1</t>
  </si>
  <si>
    <t>ENSCAFG00000003962</t>
  </si>
  <si>
    <t>FAT4</t>
  </si>
  <si>
    <t>ENSCAFG00000002669</t>
  </si>
  <si>
    <t>FBXO11</t>
  </si>
  <si>
    <t>ENSCAFG00000008141</t>
  </si>
  <si>
    <t>FBXW7</t>
  </si>
  <si>
    <t>ENSCAFG00000016462</t>
  </si>
  <si>
    <t>FCRL4</t>
  </si>
  <si>
    <t>ENSCAFG00000032695</t>
  </si>
  <si>
    <t>ENSCAFG00000005926</t>
  </si>
  <si>
    <t>ENSCAFG00000010693</t>
  </si>
  <si>
    <t>FGF19</t>
  </si>
  <si>
    <t>ENSCAFG00000015365</t>
  </si>
  <si>
    <t>FGF23</t>
  </si>
  <si>
    <t>ENSCAFG00000029983</t>
  </si>
  <si>
    <t>FGF4</t>
  </si>
  <si>
    <t>ENSCAFG00000015361</t>
  </si>
  <si>
    <t>FGF6</t>
  </si>
  <si>
    <t>ENSCAFG00000005970</t>
  </si>
  <si>
    <t>FGFR1</t>
  </si>
  <si>
    <t>ENSCAFG00000000847</t>
  </si>
  <si>
    <t>FGFR1OP</t>
  </si>
  <si>
    <t>ENSCAFG00000012374</t>
  </si>
  <si>
    <t>FGFR2</t>
  </si>
  <si>
    <t>ENSCAFG00000014993</t>
  </si>
  <si>
    <t>FGFR3</t>
  </si>
  <si>
    <t>ENSCAFG00000016518</t>
  </si>
  <si>
    <t>ENSCAFG00000015704</t>
  </si>
  <si>
    <t>FH</t>
  </si>
  <si>
    <t>ENSCAFG00000002034</t>
  </si>
  <si>
    <t>FIP1L1</t>
  </si>
  <si>
    <t>ENSCAFG00000018469</t>
  </si>
  <si>
    <t>FLCN</t>
  </si>
  <si>
    <t>ENSCAFG00000032412</t>
  </si>
  <si>
    <t>FLI1</t>
  </si>
  <si>
    <t>ENSCAFG00000006701</t>
  </si>
  <si>
    <t>FLT1</t>
  </si>
  <si>
    <t>ENSCAFG00000006716</t>
  </si>
  <si>
    <t>FLT3</t>
  </si>
  <si>
    <t>ENSCAFG00000000482</t>
  </si>
  <si>
    <t>FLT4</t>
  </si>
  <si>
    <t>ENSCAFG00000019963</t>
  </si>
  <si>
    <t>FNBP1</t>
  </si>
  <si>
    <t>ENSCAFG00000013743</t>
  </si>
  <si>
    <t>ENSCAFG00000007585</t>
  </si>
  <si>
    <t>FOXL2</t>
  </si>
  <si>
    <t>ENSCAFG00000005965</t>
  </si>
  <si>
    <t>FOXO1</t>
  </si>
  <si>
    <t>ENSCAFG00000003783</t>
  </si>
  <si>
    <t>FOXO3</t>
  </si>
  <si>
    <t>ENSCAFG00000016925</t>
  </si>
  <si>
    <t>FOXO4</t>
  </si>
  <si>
    <t>ENSCAFG00000006461</t>
  </si>
  <si>
    <t>FOXP1</t>
  </si>
  <si>
    <t>ENSCAFG00000000431</t>
  </si>
  <si>
    <t>FRS2</t>
  </si>
  <si>
    <t>ENSCAFG00000023272</t>
  </si>
  <si>
    <t>FSTL3</t>
  </si>
  <si>
    <t>ENSCAFG00000020361</t>
  </si>
  <si>
    <t>FUBP1</t>
  </si>
  <si>
    <t>ENSCAFG00000016862</t>
  </si>
  <si>
    <t>FUS</t>
  </si>
  <si>
    <t>ENSCAFG00000017244</t>
  </si>
  <si>
    <t>GABRA6</t>
  </si>
  <si>
    <t>ENSCAFG00000017455</t>
  </si>
  <si>
    <t>GAS7</t>
  </si>
  <si>
    <t>ENSCAFG00000004143</t>
  </si>
  <si>
    <t>GATA2</t>
  </si>
  <si>
    <t>ENSCAFG00000005019</t>
  </si>
  <si>
    <t>GATA3</t>
  </si>
  <si>
    <t>ENSCAFG00000029087</t>
  </si>
  <si>
    <t>GATA4</t>
  </si>
  <si>
    <t>ENSCAFG00000031169</t>
  </si>
  <si>
    <t>GID4</t>
  </si>
  <si>
    <t>ENSCAFG00000000223</t>
  </si>
  <si>
    <t>GLI1</t>
  </si>
  <si>
    <t>ENSCAFG00000008780</t>
  </si>
  <si>
    <t>GMPS</t>
  </si>
  <si>
    <t>ENSCAFG00000011108</t>
  </si>
  <si>
    <t>GNA13</t>
  </si>
  <si>
    <t>ENSCAFG00000001579</t>
  </si>
  <si>
    <t>GNAQ</t>
  </si>
  <si>
    <t>ENSCAFG00000023756</t>
  </si>
  <si>
    <t>GNAS</t>
  </si>
  <si>
    <t>ENSCAFG00000011030</t>
  </si>
  <si>
    <t>GOLGA5</t>
  </si>
  <si>
    <t>ENSCAFG00000018864</t>
  </si>
  <si>
    <t>GPC3</t>
  </si>
  <si>
    <t>ENSCAFG00000016305</t>
  </si>
  <si>
    <t>GPHN</t>
  </si>
  <si>
    <t>ENSCAFG00000018970</t>
  </si>
  <si>
    <t>GRIN2A</t>
  </si>
  <si>
    <t>ENSCAFG00000001790</t>
  </si>
  <si>
    <t>GRM3</t>
  </si>
  <si>
    <t>ENSCAFG00000011122</t>
  </si>
  <si>
    <t>GSK3B</t>
  </si>
  <si>
    <t>ENSCAFG00000016119</t>
  </si>
  <si>
    <t>ENSCAFG00000004916</t>
  </si>
  <si>
    <t>H3F3B</t>
  </si>
  <si>
    <t>ENSCAFG00000008980</t>
  </si>
  <si>
    <t>HERPUD1</t>
  </si>
  <si>
    <t>ENSCAFG00000008391</t>
  </si>
  <si>
    <t>HEY1</t>
  </si>
  <si>
    <t>ENSCAFG00000006370</t>
  </si>
  <si>
    <t>HGF</t>
  </si>
  <si>
    <t>ENSCAFG00000015718</t>
  </si>
  <si>
    <t>HIF1A</t>
  </si>
  <si>
    <t>ENSCAFG00000013367</t>
  </si>
  <si>
    <t>HIP1</t>
  </si>
  <si>
    <t>ENSCAFG00000030851</t>
  </si>
  <si>
    <t>HLF</t>
  </si>
  <si>
    <t>ENSCAFG00000001211</t>
  </si>
  <si>
    <t>HMGA1</t>
  </si>
  <si>
    <t>ENSCAFG00000010502</t>
  </si>
  <si>
    <t>HNF1A</t>
  </si>
  <si>
    <t>ENSCAFG00000002885</t>
  </si>
  <si>
    <t>HNRNPA2B1</t>
  </si>
  <si>
    <t>ENSCAFG00000002966</t>
  </si>
  <si>
    <t>HOXA11</t>
  </si>
  <si>
    <t>ENSCAFG00000002970</t>
  </si>
  <si>
    <t>HOXA13</t>
  </si>
  <si>
    <t>ENSCAFG00000002961</t>
  </si>
  <si>
    <t>HOXA9</t>
  </si>
  <si>
    <t>ENSCAFG00000025599</t>
  </si>
  <si>
    <t>HOXC11</t>
  </si>
  <si>
    <t>ENSCAFG00000006648</t>
  </si>
  <si>
    <t>HOXC13</t>
  </si>
  <si>
    <t>ENSCAFG00000013436</t>
  </si>
  <si>
    <t>HOXD11</t>
  </si>
  <si>
    <t>ENSCAFG00000031029</t>
  </si>
  <si>
    <t>ENSCAFG00000001981</t>
  </si>
  <si>
    <t>HSP90AB1</t>
  </si>
  <si>
    <t>ENSCAFG00000013617</t>
  </si>
  <si>
    <t>IDH1</t>
  </si>
  <si>
    <t>ENSCAFG00000012052</t>
  </si>
  <si>
    <t>IDH2</t>
  </si>
  <si>
    <t>ENSCAFG00000010881</t>
  </si>
  <si>
    <t>IGF1R</t>
  </si>
  <si>
    <t>ENSCAFG00000010090</t>
  </si>
  <si>
    <t>ENSCAFG00000005526</t>
  </si>
  <si>
    <t>IKBKB</t>
  </si>
  <si>
    <t>ENSCAFG00000010239</t>
  </si>
  <si>
    <t>IKBKE</t>
  </si>
  <si>
    <t>ENSCAFG00000003374</t>
  </si>
  <si>
    <t>IKZF1</t>
  </si>
  <si>
    <t>ENSCAFG00000004008</t>
  </si>
  <si>
    <t>IL2</t>
  </si>
  <si>
    <t>ENSCAFG00000032590</t>
  </si>
  <si>
    <t>IL21R</t>
  </si>
  <si>
    <t>ENSCAFG00000006897</t>
  </si>
  <si>
    <t>IL6ST</t>
  </si>
  <si>
    <t>ENSCAFG00000018752</t>
  </si>
  <si>
    <t>ENSCAFG00000003550</t>
  </si>
  <si>
    <t>ENSCAFG00000003624</t>
  </si>
  <si>
    <t>INPP4B</t>
  </si>
  <si>
    <t>ENSCAFG00000007761</t>
  </si>
  <si>
    <t>IRF2</t>
  </si>
  <si>
    <t>ENSCAFG00000009156</t>
  </si>
  <si>
    <t>IRF4</t>
  </si>
  <si>
    <t>ENSCAFG00000006058</t>
  </si>
  <si>
    <t>IRS2</t>
  </si>
  <si>
    <t>ENSCAFG00000017565</t>
  </si>
  <si>
    <t>ENSCAFG00000018615</t>
  </si>
  <si>
    <t>JAK1</t>
  </si>
  <si>
    <t>ENSCAFG00000002102</t>
  </si>
  <si>
    <t>JAK2</t>
  </si>
  <si>
    <t>ENSCAFG00000015159</t>
  </si>
  <si>
    <t>JAK3</t>
  </si>
  <si>
    <t>ENSCAFG00000003001</t>
  </si>
  <si>
    <t>JAZF1</t>
  </si>
  <si>
    <t>ENSCAFG00000018897</t>
  </si>
  <si>
    <t>JUN</t>
  </si>
  <si>
    <t>ENSCAFG00000005632</t>
  </si>
  <si>
    <t>KAT6A</t>
  </si>
  <si>
    <t>ENSCAFG00000015357</t>
  </si>
  <si>
    <t>KAT6B</t>
  </si>
  <si>
    <t>ENSCAFG00000010255</t>
  </si>
  <si>
    <t>KCNJ5</t>
  </si>
  <si>
    <t>ENSCAFG00000015781</t>
  </si>
  <si>
    <t>KDM5A</t>
  </si>
  <si>
    <t>ENSCAFG00000016133</t>
  </si>
  <si>
    <t>KDM5C</t>
  </si>
  <si>
    <t>ENSCAFG00000014589</t>
  </si>
  <si>
    <t>KDM6A</t>
  </si>
  <si>
    <t>ENSCAFG00000002079</t>
  </si>
  <si>
    <t>KDR</t>
  </si>
  <si>
    <t>ENSCAFG00000000067</t>
  </si>
  <si>
    <t>KDSR</t>
  </si>
  <si>
    <t>ENSCAFG00000017784</t>
  </si>
  <si>
    <t>KEAP1</t>
  </si>
  <si>
    <t>ENSCAFG00000004115</t>
  </si>
  <si>
    <t>KIAA1549</t>
  </si>
  <si>
    <t>ENSCAFG00000004076</t>
  </si>
  <si>
    <t>KIF5B</t>
  </si>
  <si>
    <t>ENSCAFG00000002065</t>
  </si>
  <si>
    <t>KIT</t>
  </si>
  <si>
    <t>ENSCAFG00000002797</t>
  </si>
  <si>
    <t>KLF4</t>
  </si>
  <si>
    <t>ENSCAFG00000005354</t>
  </si>
  <si>
    <t>KLF6</t>
  </si>
  <si>
    <t>ENSCAFG00000011828</t>
  </si>
  <si>
    <t>KLHL6</t>
  </si>
  <si>
    <t>ENSCAFG00000002907</t>
  </si>
  <si>
    <t>ENSCAFG00000012691</t>
  </si>
  <si>
    <t>KMT2A</t>
  </si>
  <si>
    <t>ENSCAFG00000004955</t>
  </si>
  <si>
    <t>KMT2C</t>
  </si>
  <si>
    <t>ENSCAFG00000008718</t>
  </si>
  <si>
    <t>ENSCAFG00000011428</t>
  </si>
  <si>
    <t>KRAS</t>
  </si>
  <si>
    <t>ENSCAFG00000015162</t>
  </si>
  <si>
    <t>KTN1</t>
  </si>
  <si>
    <t>ENSCAFG00000029847</t>
  </si>
  <si>
    <t>LASP1</t>
  </si>
  <si>
    <t>ENSCAFG00000010625</t>
  </si>
  <si>
    <t>LCK</t>
  </si>
  <si>
    <t>ENSCAFG00000004491</t>
  </si>
  <si>
    <t>LCP1</t>
  </si>
  <si>
    <t>ENSCAFG00000011252</t>
  </si>
  <si>
    <t>LEF1</t>
  </si>
  <si>
    <t>ENSCAFG00000005998</t>
  </si>
  <si>
    <t>LHFP</t>
  </si>
  <si>
    <t>ENSCAFG00000018661</t>
  </si>
  <si>
    <t>LIFR</t>
  </si>
  <si>
    <t>ENSCAFG00000016863</t>
  </si>
  <si>
    <t>LMNA</t>
  </si>
  <si>
    <t>ENSCAFG00000006909</t>
  </si>
  <si>
    <t>LMO1</t>
  </si>
  <si>
    <t>ENSCAFG00000007127</t>
  </si>
  <si>
    <t>LMO2</t>
  </si>
  <si>
    <t>ENSCAFG00000013919</t>
  </si>
  <si>
    <t>LPP</t>
  </si>
  <si>
    <t>ENSCAFG00000000311</t>
  </si>
  <si>
    <t>LRIG3</t>
  </si>
  <si>
    <t>ENSCAFG00000005403</t>
  </si>
  <si>
    <t>LRP1B</t>
  </si>
  <si>
    <t>ENSCAFG00000007350</t>
  </si>
  <si>
    <t>LSM14A</t>
  </si>
  <si>
    <t>ENSCAFG00000017940</t>
  </si>
  <si>
    <t>ENSCAFG00000007034</t>
  </si>
  <si>
    <t>LYN</t>
  </si>
  <si>
    <t>ENSCAFG00000015154</t>
  </si>
  <si>
    <t>LZTR1</t>
  </si>
  <si>
    <t>ENSCAFG00000004366</t>
  </si>
  <si>
    <t>MAGI2</t>
  </si>
  <si>
    <t>ENSCAFG00000000105</t>
  </si>
  <si>
    <t>MALT1</t>
  </si>
  <si>
    <t>ENSCAFG00000004087</t>
  </si>
  <si>
    <t>MAML2</t>
  </si>
  <si>
    <t>ENSCAFG00000017298</t>
  </si>
  <si>
    <t>MAP2K1</t>
  </si>
  <si>
    <t>ENSCAFG00000019138</t>
  </si>
  <si>
    <t>MAP2K2</t>
  </si>
  <si>
    <t>ENSCAFG00000017851</t>
  </si>
  <si>
    <t>MAP2K4</t>
  </si>
  <si>
    <t>ENSCAFG00000006917</t>
  </si>
  <si>
    <t>MAP3K1</t>
  </si>
  <si>
    <t>ENSCAFG00000013230</t>
  </si>
  <si>
    <t>MAP3K13</t>
  </si>
  <si>
    <t>ENSCAFG00000016212</t>
  </si>
  <si>
    <t>MAX</t>
  </si>
  <si>
    <t>ENSCAFG00000012050</t>
  </si>
  <si>
    <t>MCL1</t>
  </si>
  <si>
    <t>ENSCAFG00000000418</t>
  </si>
  <si>
    <t>MDM2</t>
  </si>
  <si>
    <t>ENSCAFG00000009669</t>
  </si>
  <si>
    <t>MDM4</t>
  </si>
  <si>
    <t>ENSCAFG00000014621</t>
  </si>
  <si>
    <t>MECOM</t>
  </si>
  <si>
    <t>ENSCAFG00000016972</t>
  </si>
  <si>
    <t>MED12</t>
  </si>
  <si>
    <t>ENSCAFG00000014350</t>
  </si>
  <si>
    <t>MEF2B</t>
  </si>
  <si>
    <t>ENSCAFG00000014185</t>
  </si>
  <si>
    <t>MEN1</t>
  </si>
  <si>
    <t>ENSCAFG00000003406</t>
  </si>
  <si>
    <t>MET</t>
  </si>
  <si>
    <t>ENSCAFG00000006496</t>
  </si>
  <si>
    <t>MITF</t>
  </si>
  <si>
    <t>ENSCAFG00000001154</t>
  </si>
  <si>
    <t>MKL1</t>
  </si>
  <si>
    <t>ENSCAFG00000008922</t>
  </si>
  <si>
    <t>MLF1</t>
  </si>
  <si>
    <t>ENSCAFG00000004783</t>
  </si>
  <si>
    <t>MLH1</t>
  </si>
  <si>
    <t>ENSCAFG00000018687</t>
  </si>
  <si>
    <t>MLLT1</t>
  </si>
  <si>
    <t>ENSCAFG00000004145</t>
  </si>
  <si>
    <t>MLLT10</t>
  </si>
  <si>
    <t>ENSCAFG00000024239</t>
  </si>
  <si>
    <t>MLLT11</t>
  </si>
  <si>
    <t>ENSCAFG00000001635</t>
  </si>
  <si>
    <t>MLLT3</t>
  </si>
  <si>
    <t>ENSCAFG00000000860</t>
  </si>
  <si>
    <t>MLLT4</t>
  </si>
  <si>
    <t>ENSCAFG00000016601</t>
  </si>
  <si>
    <t>MLLT6</t>
  </si>
  <si>
    <t>ENSCAFG00000011823</t>
  </si>
  <si>
    <t>MN1</t>
  </si>
  <si>
    <t>ENSCAFG00000005148</t>
  </si>
  <si>
    <t>ENSCAFG00000023766</t>
  </si>
  <si>
    <t>MPL</t>
  </si>
  <si>
    <t>ENSCAFG00000004162</t>
  </si>
  <si>
    <t>MRE11A</t>
  </si>
  <si>
    <t>ENSCAFG00000002659</t>
  </si>
  <si>
    <t>MSH2</t>
  </si>
  <si>
    <t>ENSCAFG00000002664</t>
  </si>
  <si>
    <t>MSH6</t>
  </si>
  <si>
    <t>ENSCAFG00000016607</t>
  </si>
  <si>
    <t>MSN</t>
  </si>
  <si>
    <t>ENSCAFG00000019636</t>
  </si>
  <si>
    <t>MTCP1</t>
  </si>
  <si>
    <t>ENSCAFG00000016648</t>
  </si>
  <si>
    <t>MTOR</t>
  </si>
  <si>
    <t>ENSCAFG00000017037</t>
  </si>
  <si>
    <t>ENSCAFG00000004612</t>
  </si>
  <si>
    <t>MUTYH</t>
  </si>
  <si>
    <t>ENSCAFG00000000230</t>
  </si>
  <si>
    <t>MYB</t>
  </si>
  <si>
    <t>ENSCAFG00000001086</t>
  </si>
  <si>
    <t>MYC</t>
  </si>
  <si>
    <t>ENSCAFG00000003022</t>
  </si>
  <si>
    <t>MYCL</t>
  </si>
  <si>
    <t>ENSCAFG00000004966</t>
  </si>
  <si>
    <t>MYD88</t>
  </si>
  <si>
    <t>ENSCAFG00000018560</t>
  </si>
  <si>
    <t>MYH11</t>
  </si>
  <si>
    <t>ENSCAFG00000001630</t>
  </si>
  <si>
    <t>MYH9</t>
  </si>
  <si>
    <t>ENSCAFG00000015800</t>
  </si>
  <si>
    <t>MYO5A</t>
  </si>
  <si>
    <t>ENSCAFG00000009066</t>
  </si>
  <si>
    <t>MYOD1</t>
  </si>
  <si>
    <t>ENSCAFG00000000160</t>
  </si>
  <si>
    <t>NAB2</t>
  </si>
  <si>
    <t>ENSCAFG00000000141</t>
  </si>
  <si>
    <t>NACA</t>
  </si>
  <si>
    <t>ENSCAFG00000012164</t>
  </si>
  <si>
    <t>NCKIPSD</t>
  </si>
  <si>
    <t>ENSCAFG00000004075</t>
  </si>
  <si>
    <t>NCOA1</t>
  </si>
  <si>
    <t>ENSCAFG00000007775</t>
  </si>
  <si>
    <t>NCOA2</t>
  </si>
  <si>
    <t>ENSCAFG00000006809</t>
  </si>
  <si>
    <t>NCOA4</t>
  </si>
  <si>
    <t>ENSCAFG00000018040</t>
  </si>
  <si>
    <t>NCOR1</t>
  </si>
  <si>
    <t>ENSCAFG00000006985</t>
  </si>
  <si>
    <t>NCOR2</t>
  </si>
  <si>
    <t>ENSCAFG00000001141</t>
  </si>
  <si>
    <t>NDRG1</t>
  </si>
  <si>
    <t>ENSCAFG00000018592</t>
  </si>
  <si>
    <t>NF1</t>
  </si>
  <si>
    <t>ENSCAFG00000012307</t>
  </si>
  <si>
    <t>NF2</t>
  </si>
  <si>
    <t>ENSCAFG00000011625</t>
  </si>
  <si>
    <t>NFATC2</t>
  </si>
  <si>
    <t>ENSCAFG00000013506</t>
  </si>
  <si>
    <t>NFE2L2</t>
  </si>
  <si>
    <t>ENSCAFG00000001520</t>
  </si>
  <si>
    <t>NFIB</t>
  </si>
  <si>
    <t>ENSCAFG00000010155</t>
  </si>
  <si>
    <t>NFKB2</t>
  </si>
  <si>
    <t>ENSCAFG00000013418</t>
  </si>
  <si>
    <t>NFKBIA</t>
  </si>
  <si>
    <t>ENSCAFG00000014559</t>
  </si>
  <si>
    <t>NIN</t>
  </si>
  <si>
    <t>ENSCAFG00000019633</t>
  </si>
  <si>
    <t>NOTCH1</t>
  </si>
  <si>
    <t>ENSCAFG00000010476</t>
  </si>
  <si>
    <t>NOTCH2</t>
  </si>
  <si>
    <t>ENSCAFG00000016107</t>
  </si>
  <si>
    <t>NOTCH3</t>
  </si>
  <si>
    <t>ENSCAFG00000016912</t>
  </si>
  <si>
    <t>NPM1</t>
  </si>
  <si>
    <t>ENSCAFG00000009532</t>
  </si>
  <si>
    <t>NRAS</t>
  </si>
  <si>
    <t>ENSCAFG00000006371</t>
  </si>
  <si>
    <t>ENSCAFG00000016473</t>
  </si>
  <si>
    <t>NSD1</t>
  </si>
  <si>
    <t>ENSCAFG00000010354</t>
  </si>
  <si>
    <t>NT5C2</t>
  </si>
  <si>
    <t>ENSCAFG00000016528</t>
  </si>
  <si>
    <t>ENSCAFG00000001380</t>
  </si>
  <si>
    <t>ENSCAFG00000011457</t>
  </si>
  <si>
    <t>NTRK3</t>
  </si>
  <si>
    <t>ENSCAFG00000005807</t>
  </si>
  <si>
    <t>NUMA1</t>
  </si>
  <si>
    <t>ENSCAFG00000019920</t>
  </si>
  <si>
    <t>NUP214</t>
  </si>
  <si>
    <t>ENSCAFG00000009088</t>
  </si>
  <si>
    <t>NUP93</t>
  </si>
  <si>
    <t>ENSCAFG00000005871</t>
  </si>
  <si>
    <t>ENSCAFG00000007829</t>
  </si>
  <si>
    <t>NUTM1</t>
  </si>
  <si>
    <t>ENSCAFG00000028529</t>
  </si>
  <si>
    <t>OLIG2</t>
  </si>
  <si>
    <t>ENSCAFG00000002309</t>
  </si>
  <si>
    <t>ENSCAFG00000011053</t>
  </si>
  <si>
    <t>P2RY8</t>
  </si>
  <si>
    <t>ENSCAFG00000013226</t>
  </si>
  <si>
    <t>PAFAH1B2</t>
  </si>
  <si>
    <t>ENSCAFG00000018154</t>
  </si>
  <si>
    <t>PAK3</t>
  </si>
  <si>
    <t>ENSCAFG00000030772</t>
  </si>
  <si>
    <t>PALB2</t>
  </si>
  <si>
    <t>ENSCAFG00000016041</t>
  </si>
  <si>
    <t>PAX3</t>
  </si>
  <si>
    <t>ENSCAFG00000002357</t>
  </si>
  <si>
    <t>ENSCAFG00000015539</t>
  </si>
  <si>
    <t>PAX7</t>
  </si>
  <si>
    <t>ENSCAFG00000007309</t>
  </si>
  <si>
    <t>ENSCAFG00000009084</t>
  </si>
  <si>
    <t>PBRM1</t>
  </si>
  <si>
    <t>ENSCAFG00000013289</t>
  </si>
  <si>
    <t>PBX1</t>
  </si>
  <si>
    <t>ENSCAFG00000007113</t>
  </si>
  <si>
    <t>PCM1</t>
  </si>
  <si>
    <t>ENSCAFG00000013143</t>
  </si>
  <si>
    <t>PCSK7</t>
  </si>
  <si>
    <t>ENSCAFG00000002121</t>
  </si>
  <si>
    <t>ENSCAFG00000010803</t>
  </si>
  <si>
    <t>PDE4DIP</t>
  </si>
  <si>
    <t>ENSCAFG00000001356</t>
  </si>
  <si>
    <t>PDGFB</t>
  </si>
  <si>
    <t>ENSCAFG00000002057</t>
  </si>
  <si>
    <t>PDGFRA</t>
  </si>
  <si>
    <t>ENSCAFG00000018214</t>
  </si>
  <si>
    <t>PDGFRB</t>
  </si>
  <si>
    <t>ENSCAFG00000016984</t>
  </si>
  <si>
    <t>PER1</t>
  </si>
  <si>
    <t>ENSCAFG00000018867</t>
  </si>
  <si>
    <t>PHF6</t>
  </si>
  <si>
    <t>ENSCAFG00000001795</t>
  </si>
  <si>
    <t>PHOX2B</t>
  </si>
  <si>
    <t>ENSCAFG00000004486</t>
  </si>
  <si>
    <t>PICALM</t>
  </si>
  <si>
    <t>ENSCAFG00000009661</t>
  </si>
  <si>
    <t>PIK3C2B</t>
  </si>
  <si>
    <t>ENSCAFG00000011212</t>
  </si>
  <si>
    <t>PIK3CA</t>
  </si>
  <si>
    <t>ENSCAFG00000007579</t>
  </si>
  <si>
    <t>PIK3CB</t>
  </si>
  <si>
    <t>ENSCAFG00000003977</t>
  </si>
  <si>
    <t>PIK3CG</t>
  </si>
  <si>
    <t>ENSCAFG00000007626</t>
  </si>
  <si>
    <t>PIK3R1</t>
  </si>
  <si>
    <t>ENSCAFG00000007051</t>
  </si>
  <si>
    <t>PLAG1</t>
  </si>
  <si>
    <t>ENSCAFG00000009082</t>
  </si>
  <si>
    <t>PLCG1</t>
  </si>
  <si>
    <t>ENSCAFG00000019989</t>
  </si>
  <si>
    <t>PLCG2</t>
  </si>
  <si>
    <t>ENSCAFG00000025384</t>
  </si>
  <si>
    <t>PML</t>
  </si>
  <si>
    <t>ENSCAFG00000009394</t>
  </si>
  <si>
    <t>PMS1</t>
  </si>
  <si>
    <t>ENSCAFG00000015559</t>
  </si>
  <si>
    <t>PMS2</t>
  </si>
  <si>
    <t>ENSCAFG00000002937</t>
  </si>
  <si>
    <t>POLD1</t>
  </si>
  <si>
    <t>ENSCAFG00000006215</t>
  </si>
  <si>
    <t>POLE</t>
  </si>
  <si>
    <t>ENSCAFG00000001754</t>
  </si>
  <si>
    <t>POT1</t>
  </si>
  <si>
    <t>ENSCAFG00000014213</t>
  </si>
  <si>
    <t>POU2AF1</t>
  </si>
  <si>
    <t>ENSCAFG00000004991</t>
  </si>
  <si>
    <t>PPARG</t>
  </si>
  <si>
    <t>ENSCAFG00000010994</t>
  </si>
  <si>
    <t>PPFIBP1</t>
  </si>
  <si>
    <t>ENSCAFG00000002772</t>
  </si>
  <si>
    <t>PPP2R1A</t>
  </si>
  <si>
    <t>ENSCAFG00000016737</t>
  </si>
  <si>
    <t>PRCC</t>
  </si>
  <si>
    <t>ENSCAFG00000003694</t>
  </si>
  <si>
    <t>PRDM1</t>
  </si>
  <si>
    <t>ENSCAFG00000019473</t>
  </si>
  <si>
    <t>PRDM16</t>
  </si>
  <si>
    <t>ENSCAFG00000007620</t>
  </si>
  <si>
    <t>PREX2</t>
  </si>
  <si>
    <t>ENSCAFG00000014071</t>
  </si>
  <si>
    <t>PRF1</t>
  </si>
  <si>
    <t>ENSCAFG00000016488</t>
  </si>
  <si>
    <t>PRKACA</t>
  </si>
  <si>
    <t>ENSCAFG00000010999</t>
  </si>
  <si>
    <t>PRKAR1A</t>
  </si>
  <si>
    <t>ENSCAFG00000014823</t>
  </si>
  <si>
    <t>PRKCI</t>
  </si>
  <si>
    <t>ENSCAFG00000006555</t>
  </si>
  <si>
    <t>PRKDC</t>
  </si>
  <si>
    <t>ENSCAFG00000015002</t>
  </si>
  <si>
    <t>PRRX1</t>
  </si>
  <si>
    <t>ENSCAFG00000031655</t>
  </si>
  <si>
    <t>ENSCAFG00000001551</t>
  </si>
  <si>
    <t>PSIP1</t>
  </si>
  <si>
    <t>ENSCAFG00000001246</t>
  </si>
  <si>
    <t>PTCH1</t>
  </si>
  <si>
    <t>ENSCAFG00000015670</t>
  </si>
  <si>
    <t>PTEN</t>
  </si>
  <si>
    <t>ENSCAFG00000008894</t>
  </si>
  <si>
    <t>PTPN11</t>
  </si>
  <si>
    <t>ENSCAFG00000009427</t>
  </si>
  <si>
    <t>PTPN13</t>
  </si>
  <si>
    <t>ENSCAFG00000000446</t>
  </si>
  <si>
    <t>PTPRB</t>
  </si>
  <si>
    <t>ENSCAFG00000011265</t>
  </si>
  <si>
    <t>PTPRC</t>
  </si>
  <si>
    <t>ENSCAFG00000001101</t>
  </si>
  <si>
    <t>PTPRK</t>
  </si>
  <si>
    <t>ENSCAFG00000000772</t>
  </si>
  <si>
    <t>QKI</t>
  </si>
  <si>
    <t>ENSCAFG00000015589</t>
  </si>
  <si>
    <t>RABEP1</t>
  </si>
  <si>
    <t>ENSCAFG00000015716</t>
  </si>
  <si>
    <t>RAC1</t>
  </si>
  <si>
    <t>ENSCAFG00000000822</t>
  </si>
  <si>
    <t>RAD21</t>
  </si>
  <si>
    <t>ENSCAFG00000000867</t>
  </si>
  <si>
    <t>RAD50</t>
  </si>
  <si>
    <t>ENSCAFG00000009220</t>
  </si>
  <si>
    <t>RAD51</t>
  </si>
  <si>
    <t>ENSCAFG00000016485</t>
  </si>
  <si>
    <t>RAD51B</t>
  </si>
  <si>
    <t>ENSCAFG00000004951</t>
  </si>
  <si>
    <t>RAF1</t>
  </si>
  <si>
    <t>ENSCAFG00000019869</t>
  </si>
  <si>
    <t>RALGDS</t>
  </si>
  <si>
    <t>ENSCAFG00000016935</t>
  </si>
  <si>
    <t>RANBP17</t>
  </si>
  <si>
    <t>ENSCAFG00000010267</t>
  </si>
  <si>
    <t>RAP1GDS1</t>
  </si>
  <si>
    <t>ENSCAFG00000016060</t>
  </si>
  <si>
    <t>RARA</t>
  </si>
  <si>
    <t>ENSCAFG00000004436</t>
  </si>
  <si>
    <t>RB1</t>
  </si>
  <si>
    <t>ENSCAFG00000014863</t>
  </si>
  <si>
    <t>RBM10</t>
  </si>
  <si>
    <t>ENSCAFG00000019789</t>
  </si>
  <si>
    <t>RBM15</t>
  </si>
  <si>
    <t>ENSCAFG00000001569</t>
  </si>
  <si>
    <t>ENSCAFG00000002981</t>
  </si>
  <si>
    <t>REL</t>
  </si>
  <si>
    <t>ENSCAFG00000007076</t>
  </si>
  <si>
    <t>RET</t>
  </si>
  <si>
    <t>ENSCAFG00000023066</t>
  </si>
  <si>
    <t>RHOA</t>
  </si>
  <si>
    <t>ENSCAFG00000015923</t>
  </si>
  <si>
    <t>RHOH</t>
  </si>
  <si>
    <t>ENSCAFG00000018912</t>
  </si>
  <si>
    <t>RMI2</t>
  </si>
  <si>
    <t>ENSCAFG00000005675</t>
  </si>
  <si>
    <t>RNF213</t>
  </si>
  <si>
    <t>ENSCAFG00000017526</t>
  </si>
  <si>
    <t>RNF43</t>
  </si>
  <si>
    <t>ENSCAFG00000000923</t>
  </si>
  <si>
    <t>ROS1</t>
  </si>
  <si>
    <t>ENSCAFG00000020150</t>
  </si>
  <si>
    <t>RPL5</t>
  </si>
  <si>
    <t>ENSCAFG00000004148</t>
  </si>
  <si>
    <t>RPN1</t>
  </si>
  <si>
    <t>ENSCAFG00000005692</t>
  </si>
  <si>
    <t>RPTOR</t>
  </si>
  <si>
    <t>ENSCAFG00000000696</t>
  </si>
  <si>
    <t>ENSCAFG00000001067</t>
  </si>
  <si>
    <t>ENSCAFG00000009596</t>
  </si>
  <si>
    <t>RUNX1</t>
  </si>
  <si>
    <t>ENSCAFG00000009078</t>
  </si>
  <si>
    <t>RUNX1T1</t>
  </si>
  <si>
    <t>ENSCAFG00000010797</t>
  </si>
  <si>
    <t>SBDS</t>
  </si>
  <si>
    <t>ENSCAFG00000030211</t>
  </si>
  <si>
    <t>SDC4</t>
  </si>
  <si>
    <t>ENSCAFG00000010951</t>
  </si>
  <si>
    <t>SDHA</t>
  </si>
  <si>
    <t>ENSCAFG00000015832</t>
  </si>
  <si>
    <t>SDHB</t>
  </si>
  <si>
    <t>ENSCAFG00000012992</t>
  </si>
  <si>
    <t>SDHC</t>
  </si>
  <si>
    <t>ENSCAFG00000017676</t>
  </si>
  <si>
    <t>SETBP1</t>
  </si>
  <si>
    <t>ENSCAFG00000013392</t>
  </si>
  <si>
    <t>SETD2</t>
  </si>
  <si>
    <t>ENSCAFG00000010826</t>
  </si>
  <si>
    <t>SF3B1</t>
  </si>
  <si>
    <t>ENSCAFG00000008601</t>
  </si>
  <si>
    <t>SH2B3</t>
  </si>
  <si>
    <t>ENSCAFG00000019083</t>
  </si>
  <si>
    <t>SH3GL1</t>
  </si>
  <si>
    <t>ENSCAFG00000016417</t>
  </si>
  <si>
    <t>ENSCAFG00000010148</t>
  </si>
  <si>
    <t>ENSCAFG00000016608</t>
  </si>
  <si>
    <t>SLIT2</t>
  </si>
  <si>
    <t>ENSCAFG00000017567</t>
  </si>
  <si>
    <t>SMAD2</t>
  </si>
  <si>
    <t>ENSCAFG00000017388</t>
  </si>
  <si>
    <t>SMAD3</t>
  </si>
  <si>
    <t>ENSCAFG00000000164</t>
  </si>
  <si>
    <t>SMAD4</t>
  </si>
  <si>
    <t>ENSCAFG00000017584</t>
  </si>
  <si>
    <t>SMARCA4</t>
  </si>
  <si>
    <t>ENSCAFG00000014105</t>
  </si>
  <si>
    <t>SMARCB1</t>
  </si>
  <si>
    <t>ENSCAFG00000008306</t>
  </si>
  <si>
    <t>SMARCD1</t>
  </si>
  <si>
    <t>ENSCAFG00000016025</t>
  </si>
  <si>
    <t>SMARCE1</t>
  </si>
  <si>
    <t>ENSCAFG00000001531</t>
  </si>
  <si>
    <t>ENSCAFG00000000522</t>
  </si>
  <si>
    <t>SNCAIP</t>
  </si>
  <si>
    <t>ENSCAFG00000001700</t>
  </si>
  <si>
    <t>SND1</t>
  </si>
  <si>
    <t>ENSCAFG00000018916</t>
  </si>
  <si>
    <t>SOCS1</t>
  </si>
  <si>
    <t>ENSCAFG00000001436</t>
  </si>
  <si>
    <t>ENSCAFG00000011642</t>
  </si>
  <si>
    <t>SOX2</t>
  </si>
  <si>
    <t>ENSCAFG00000004374</t>
  </si>
  <si>
    <t>SOX9</t>
  </si>
  <si>
    <t>ENSCAFG00000016132</t>
  </si>
  <si>
    <t>SPEN</t>
  </si>
  <si>
    <t>ENSCAFG00000016942</t>
  </si>
  <si>
    <t>SPOP</t>
  </si>
  <si>
    <t>ENSCAFG00000008755</t>
  </si>
  <si>
    <t>SRC</t>
  </si>
  <si>
    <t>ENSCAFG00000005535</t>
  </si>
  <si>
    <t>SRGAP3</t>
  </si>
  <si>
    <t>ENSCAFG00000001414</t>
  </si>
  <si>
    <t>SRSF3</t>
  </si>
  <si>
    <t>ENSCAFG00000018147</t>
  </si>
  <si>
    <t>SS18</t>
  </si>
  <si>
    <t>ENSCAFG00000012552</t>
  </si>
  <si>
    <t>SS18L1</t>
  </si>
  <si>
    <t>ENSCAFG00000018587</t>
  </si>
  <si>
    <t>STAG2</t>
  </si>
  <si>
    <t>ENSCAFG00000015213</t>
  </si>
  <si>
    <t>STAT3</t>
  </si>
  <si>
    <t>ENSCAFG00000015509</t>
  </si>
  <si>
    <t>STAT5B</t>
  </si>
  <si>
    <t>ENSCAFG00000000163</t>
  </si>
  <si>
    <t>STAT6</t>
  </si>
  <si>
    <t>ENSCAFG00000004031</t>
  </si>
  <si>
    <t>STIL</t>
  </si>
  <si>
    <t>ENSCAFG00000019538</t>
  </si>
  <si>
    <t>STK11</t>
  </si>
  <si>
    <t>ENSCAFG00000005936</t>
  </si>
  <si>
    <t>STRN</t>
  </si>
  <si>
    <t>ENSCAFG00000010221</t>
  </si>
  <si>
    <t>SUFU</t>
  </si>
  <si>
    <t>ENSCAFG00000018498</t>
  </si>
  <si>
    <t>SUZ12</t>
  </si>
  <si>
    <t>ENSCAFG00000002171</t>
  </si>
  <si>
    <t>SYK</t>
  </si>
  <si>
    <t>ENSCAFG00000018176</t>
  </si>
  <si>
    <t>TAF15</t>
  </si>
  <si>
    <t>ENSCAFG00000004032</t>
  </si>
  <si>
    <t>TAL1</t>
  </si>
  <si>
    <t>ENSCAFG00000032112</t>
  </si>
  <si>
    <t>TAL2</t>
  </si>
  <si>
    <t>ENSCAFG00000015543</t>
  </si>
  <si>
    <t>TBL1XR1</t>
  </si>
  <si>
    <t>ENSCAFG00000009216</t>
  </si>
  <si>
    <t>TBX3</t>
  </si>
  <si>
    <t>ENSCAFG00000006970</t>
  </si>
  <si>
    <t>TCEA1</t>
  </si>
  <si>
    <t>ENSCAFG00000016200</t>
  </si>
  <si>
    <t>TCF12</t>
  </si>
  <si>
    <t>ENSCAFG00000019487</t>
  </si>
  <si>
    <t>TCF3</t>
  </si>
  <si>
    <t>ENSCAFG00000011005</t>
  </si>
  <si>
    <t>TCF7L2</t>
  </si>
  <si>
    <t>ENSCAFG00000017719</t>
  </si>
  <si>
    <t>TCL1A</t>
  </si>
  <si>
    <t>ENSCAFG00000010739</t>
  </si>
  <si>
    <t>TERT</t>
  </si>
  <si>
    <t>ENSCAFG00000013739</t>
  </si>
  <si>
    <t>TET1</t>
  </si>
  <si>
    <t>ENSCAFG00000010876</t>
  </si>
  <si>
    <t>TET2</t>
  </si>
  <si>
    <t>ENSCAFG00000015765</t>
  </si>
  <si>
    <t>TFE3</t>
  </si>
  <si>
    <t>ENSCAFG00000001599</t>
  </si>
  <si>
    <t>TFEB</t>
  </si>
  <si>
    <t>ENSCAFG00000009364</t>
  </si>
  <si>
    <t>TFG</t>
  </si>
  <si>
    <t>ENSCAFG00000002701</t>
  </si>
  <si>
    <t>TFPT</t>
  </si>
  <si>
    <t>ENSCAFG00000012941</t>
  </si>
  <si>
    <t>TFRC</t>
  </si>
  <si>
    <t>ENSCAFG00000005449</t>
  </si>
  <si>
    <t>TGFBR2</t>
  </si>
  <si>
    <t>ENSCAFG00000003389</t>
  </si>
  <si>
    <t>THRAP3</t>
  </si>
  <si>
    <t>ENSCAFG00000009833</t>
  </si>
  <si>
    <t>TLX1</t>
  </si>
  <si>
    <t>ENSCAFG00000016919</t>
  </si>
  <si>
    <t>TLX3</t>
  </si>
  <si>
    <t>ENSCAFG00000010190</t>
  </si>
  <si>
    <t>ENSCAFG00000000267</t>
  </si>
  <si>
    <t>TNFAIP3</t>
  </si>
  <si>
    <t>ENSCAFG00000019422</t>
  </si>
  <si>
    <t>TNFRSF14</t>
  </si>
  <si>
    <t>ENSCAFG00000018852</t>
  </si>
  <si>
    <t>TNFRSF17</t>
  </si>
  <si>
    <t>ENSCAFG00000009058</t>
  </si>
  <si>
    <t>TOP1</t>
  </si>
  <si>
    <t>ENSCAFG00000016090</t>
  </si>
  <si>
    <t>TOP2A</t>
  </si>
  <si>
    <t>ENSCAFG00000016714</t>
  </si>
  <si>
    <t>TP53</t>
  </si>
  <si>
    <t>ENSCAFG00000017311</t>
  </si>
  <si>
    <t>TPM3</t>
  </si>
  <si>
    <t>ENSCAFG00000015796</t>
  </si>
  <si>
    <t>TPM4</t>
  </si>
  <si>
    <t>ENSCAFG00000013717</t>
  </si>
  <si>
    <t>TPR</t>
  </si>
  <si>
    <t>ENSCAFG00000019418</t>
  </si>
  <si>
    <t>TRAF7</t>
  </si>
  <si>
    <t>ENSCAFG00000012020</t>
  </si>
  <si>
    <t>TRIM27</t>
  </si>
  <si>
    <t>ENSCAFG00000009442</t>
  </si>
  <si>
    <t>TRIM33</t>
  </si>
  <si>
    <t>ENSCAFG00000010880</t>
  </si>
  <si>
    <t>TRIP11</t>
  </si>
  <si>
    <t>ENSCAFG00000015242</t>
  </si>
  <si>
    <t>TRRAP</t>
  </si>
  <si>
    <t>ENSCAFG00000019882</t>
  </si>
  <si>
    <t>TSC1</t>
  </si>
  <si>
    <t>ENSCAFG00000019438</t>
  </si>
  <si>
    <t>TSC2</t>
  </si>
  <si>
    <t>ENSCAFG00000017302</t>
  </si>
  <si>
    <t>ENSCAFG00000007169</t>
  </si>
  <si>
    <t>TTL</t>
  </si>
  <si>
    <t>ENSCAFG00000000619</t>
  </si>
  <si>
    <t>UBR5</t>
  </si>
  <si>
    <t>ENSCAFG00000015145</t>
  </si>
  <si>
    <t>USP8</t>
  </si>
  <si>
    <t>ENSCAFG00000001938</t>
  </si>
  <si>
    <t>ENSCAFG00000010984</t>
  </si>
  <si>
    <t>VTI1A</t>
  </si>
  <si>
    <t>ENSCAFG00000015519</t>
  </si>
  <si>
    <t>WAS</t>
  </si>
  <si>
    <t>ENSCAFG00000014951</t>
  </si>
  <si>
    <t>WHSC1</t>
  </si>
  <si>
    <t>ENSCAFG00000006057</t>
  </si>
  <si>
    <t>WHSC1L1</t>
  </si>
  <si>
    <t>ENSCAFG00000000364</t>
  </si>
  <si>
    <t>ENSCAFG00000004005</t>
  </si>
  <si>
    <t>WISP3</t>
  </si>
  <si>
    <t>ENSCAFG00000006410</t>
  </si>
  <si>
    <t>WRN</t>
  </si>
  <si>
    <t>ENSCAFG00000007426</t>
  </si>
  <si>
    <t>ENSCAFG00000008356</t>
  </si>
  <si>
    <t>WWTR1</t>
  </si>
  <si>
    <t>ENSCAFG00000002454</t>
  </si>
  <si>
    <t>XPA</t>
  </si>
  <si>
    <t>ENSCAFG00000004467</t>
  </si>
  <si>
    <t>XPC</t>
  </si>
  <si>
    <t>ENSCAFG00000003050</t>
  </si>
  <si>
    <t>XPO1</t>
  </si>
  <si>
    <t>ENSCAFG00000013538</t>
  </si>
  <si>
    <t>ZBTB16</t>
  </si>
  <si>
    <t>ENSCAFG00000000422</t>
  </si>
  <si>
    <t>ZBTB2</t>
  </si>
  <si>
    <t>ENSCAFG00000007859</t>
  </si>
  <si>
    <t>ZCCHC8</t>
  </si>
  <si>
    <t>ENSCAFG00000020243</t>
  </si>
  <si>
    <t>ZFHX3</t>
  </si>
  <si>
    <t>ENSCAFG00000011813</t>
  </si>
  <si>
    <t>ZNF217</t>
  </si>
  <si>
    <t>ENSCAFG00000002745</t>
  </si>
  <si>
    <t>ZNF331</t>
  </si>
  <si>
    <t>ENSCAFG00000014740</t>
  </si>
  <si>
    <t>ENSCAFG00000018158</t>
  </si>
  <si>
    <t>ZNF521</t>
  </si>
  <si>
    <t>ENSCAFG00000006224</t>
  </si>
  <si>
    <t>ZNF703</t>
  </si>
  <si>
    <t>Consequence</t>
  </si>
  <si>
    <t>Feature</t>
  </si>
  <si>
    <t>cDNA_position</t>
  </si>
  <si>
    <t>Protein_position</t>
  </si>
  <si>
    <t>Amino_acids</t>
  </si>
  <si>
    <t>Codons</t>
  </si>
  <si>
    <t>SIFT</t>
  </si>
  <si>
    <t>Pos</t>
  </si>
  <si>
    <t>%A</t>
  </si>
  <si>
    <t>%T</t>
  </si>
  <si>
    <t>%C</t>
  </si>
  <si>
    <t>%G</t>
  </si>
  <si>
    <t>%Ref</t>
  </si>
  <si>
    <t>% non-Ref</t>
  </si>
  <si>
    <t>splice_acceptor_variant</t>
  </si>
  <si>
    <t>HIGH</t>
  </si>
  <si>
    <t>ENSCAFT00000047876</t>
  </si>
  <si>
    <t>chr24</t>
  </si>
  <si>
    <t>missense_variant</t>
  </si>
  <si>
    <t>MODERATE</t>
  </si>
  <si>
    <t>ENSCAFT00000026026</t>
  </si>
  <si>
    <t>E/K</t>
  </si>
  <si>
    <t>Gag/Aag</t>
  </si>
  <si>
    <t>tolerated(0.1)</t>
  </si>
  <si>
    <t>ENSCAFT00000030069</t>
  </si>
  <si>
    <t>A/G</t>
  </si>
  <si>
    <t>gCg/gGg</t>
  </si>
  <si>
    <t>tolerated(0.12)</t>
  </si>
  <si>
    <t>A/V</t>
  </si>
  <si>
    <t>gCt/gTt</t>
  </si>
  <si>
    <t>tolerated(0.56)</t>
  </si>
  <si>
    <t>I/M</t>
  </si>
  <si>
    <t>atC/atG</t>
  </si>
  <si>
    <t>tolerated(0.13)</t>
  </si>
  <si>
    <t>ENSCAFT00000009155</t>
  </si>
  <si>
    <t>V/M</t>
  </si>
  <si>
    <t>Gtg/Atg</t>
  </si>
  <si>
    <t>deleterious(0.04)</t>
  </si>
  <si>
    <t>chr9</t>
  </si>
  <si>
    <t>R/G</t>
  </si>
  <si>
    <t>Agg/Ggg</t>
  </si>
  <si>
    <t>ENSCAFT00000042963</t>
  </si>
  <si>
    <t>L/P</t>
  </si>
  <si>
    <t>cTc/cCc</t>
  </si>
  <si>
    <t>deleterious_low_confidence(0)</t>
  </si>
  <si>
    <t>ENSCAFT00000004732</t>
  </si>
  <si>
    <t>tolerated(0.09)</t>
  </si>
  <si>
    <t>ENSCAFT00000017040</t>
  </si>
  <si>
    <t>G/R</t>
  </si>
  <si>
    <t>Ggg/Agg</t>
  </si>
  <si>
    <t>S/N</t>
  </si>
  <si>
    <t>aGt/aAt</t>
  </si>
  <si>
    <t>tolerated(0.22)</t>
  </si>
  <si>
    <t>A/P</t>
  </si>
  <si>
    <t>Gcg/Ccg</t>
  </si>
  <si>
    <t>tolerated(0.11)</t>
  </si>
  <si>
    <t>ENSCAFT00000010309</t>
  </si>
  <si>
    <t>C/F</t>
  </si>
  <si>
    <t>tGt/tTt</t>
  </si>
  <si>
    <t>tolerated(0.35)</t>
  </si>
  <si>
    <t>chr25</t>
  </si>
  <si>
    <t>ENSCAFT00000026343</t>
  </si>
  <si>
    <t>R/W</t>
  </si>
  <si>
    <t>Cgg/Tgg</t>
  </si>
  <si>
    <t>deleterious(0.02)</t>
  </si>
  <si>
    <t>ENSCAFT00000010302</t>
  </si>
  <si>
    <t>T/I</t>
  </si>
  <si>
    <t>aCa/aTa</t>
  </si>
  <si>
    <t>tolerated_low_confidence(0.06)</t>
  </si>
  <si>
    <t>ENSCAFT00000027074</t>
  </si>
  <si>
    <t>G/S</t>
  </si>
  <si>
    <t>Ggc/Agc</t>
  </si>
  <si>
    <t>tolerated(0.6)</t>
  </si>
  <si>
    <t>ENSCAFT00000001991</t>
  </si>
  <si>
    <t>S/F</t>
  </si>
  <si>
    <t>tCc/tTc</t>
  </si>
  <si>
    <t>deleterious(0)</t>
  </si>
  <si>
    <t>ENSCAFT00000048281</t>
  </si>
  <si>
    <t>Q/R</t>
  </si>
  <si>
    <t>cAg/cGg</t>
  </si>
  <si>
    <t>chr18</t>
  </si>
  <si>
    <t>ENSCAFT00000049514</t>
  </si>
  <si>
    <t>I/V</t>
  </si>
  <si>
    <t>Att/Gtt</t>
  </si>
  <si>
    <t>tolerated(0.16)</t>
  </si>
  <si>
    <t>ENSCAFT00000006384</t>
  </si>
  <si>
    <t>R/C</t>
  </si>
  <si>
    <t>Cgt/Tgt</t>
  </si>
  <si>
    <t>tolerated_low_confidence(0.17)</t>
  </si>
  <si>
    <t>ENSCAFT00000021777</t>
  </si>
  <si>
    <t>K/N</t>
  </si>
  <si>
    <t>aaA/aaT</t>
  </si>
  <si>
    <t>stop_gained</t>
  </si>
  <si>
    <t>ENSCAFT00000002808</t>
  </si>
  <si>
    <t>L/*</t>
  </si>
  <si>
    <t>tTa/tGa</t>
  </si>
  <si>
    <t>ENSCAFT00000023032</t>
  </si>
  <si>
    <t>A/T</t>
  </si>
  <si>
    <t>Gct/Act</t>
  </si>
  <si>
    <t>deleterious(0.01)</t>
  </si>
  <si>
    <t>ENSCAFT00000006306</t>
  </si>
  <si>
    <t>V/E</t>
  </si>
  <si>
    <t>gTg/gAg</t>
  </si>
  <si>
    <t>ENSCAFT00000015552</t>
  </si>
  <si>
    <t>T/S</t>
  </si>
  <si>
    <t>Acc/Tcc</t>
  </si>
  <si>
    <t>tolerated_low_confidence(0.1)</t>
  </si>
  <si>
    <t>chr33</t>
  </si>
  <si>
    <t>ENSCAFT00000030570</t>
  </si>
  <si>
    <t>tolerated_low_confidence(0.2)</t>
  </si>
  <si>
    <t>ENSCAFT00000006680</t>
  </si>
  <si>
    <t>P/L</t>
  </si>
  <si>
    <t>cCg/cTg</t>
  </si>
  <si>
    <t>tolerated_low_confidence(0.62)</t>
  </si>
  <si>
    <t>ENSCAFT00000046191</t>
  </si>
  <si>
    <t>Gct/Cct</t>
  </si>
  <si>
    <t>ENSCAFT00000048084</t>
  </si>
  <si>
    <t>tolerated_low_confidence(0.19)</t>
  </si>
  <si>
    <t>ENSCAFT00000001683</t>
  </si>
  <si>
    <t>R/Q</t>
  </si>
  <si>
    <t>cGa/cAa</t>
  </si>
  <si>
    <t>ENSCAFT00000000421</t>
  </si>
  <si>
    <t>C/W</t>
  </si>
  <si>
    <t>tgC/tgG</t>
  </si>
  <si>
    <t>missense_variant,splice_region_variant</t>
  </si>
  <si>
    <t>ENSCAFT00000000818</t>
  </si>
  <si>
    <t>L/V</t>
  </si>
  <si>
    <t>Ctg/Gtg</t>
  </si>
  <si>
    <t>deleterious(0.05)</t>
  </si>
  <si>
    <t>ENSCAFT00000023130</t>
  </si>
  <si>
    <t>Cgc/Tgc</t>
  </si>
  <si>
    <t>ENSCAFT00000011578</t>
  </si>
  <si>
    <t>P/S</t>
  </si>
  <si>
    <t>Cca/Tca</t>
  </si>
  <si>
    <t>tolerated(0.5)</t>
  </si>
  <si>
    <t>ENSCAFT00000023485</t>
  </si>
  <si>
    <t>deleterious(0.03)</t>
  </si>
  <si>
    <t>chr26</t>
  </si>
  <si>
    <t>ENSCAFT00000029996</t>
  </si>
  <si>
    <t>Q/P</t>
  </si>
  <si>
    <t>cAg/cCg</t>
  </si>
  <si>
    <t>tolerated(0.52)</t>
  </si>
  <si>
    <t>ENSCAFT00000028478</t>
  </si>
  <si>
    <t>H/R</t>
  </si>
  <si>
    <t>cAc/cGc</t>
  </si>
  <si>
    <t>tolerated(0.06)</t>
  </si>
  <si>
    <t>chr30</t>
  </si>
  <si>
    <t>ENSCAFT00000009477</t>
  </si>
  <si>
    <t>S/P</t>
  </si>
  <si>
    <t>Tcc/Ccc</t>
  </si>
  <si>
    <t>tolerated(0.33)</t>
  </si>
  <si>
    <t>chr21</t>
  </si>
  <si>
    <t>ENSCAFT00000021260</t>
  </si>
  <si>
    <t>G/D</t>
  </si>
  <si>
    <t>gGt/gAt</t>
  </si>
  <si>
    <t>tolerated_low_confidence(0.3)</t>
  </si>
  <si>
    <t>gCg/gTg</t>
  </si>
  <si>
    <t>ENSCAFT00000002231</t>
  </si>
  <si>
    <t>A/S</t>
  </si>
  <si>
    <t>Gcc/Tcc</t>
  </si>
  <si>
    <t>tolerated(1)</t>
  </si>
  <si>
    <t>ENSCAFT00000047305</t>
  </si>
  <si>
    <t>S/I</t>
  </si>
  <si>
    <t>aGc/aTc</t>
  </si>
  <si>
    <t>tolerated(0.27)</t>
  </si>
  <si>
    <t>ENSCAFT00000018981</t>
  </si>
  <si>
    <t>T/M</t>
  </si>
  <si>
    <t>aCg/aTg</t>
  </si>
  <si>
    <t>ENSCAFG00000028998</t>
  </si>
  <si>
    <t>ENSCAFT00000047630</t>
  </si>
  <si>
    <t>aGc/aAc</t>
  </si>
  <si>
    <t>ENSCAFT00000043646</t>
  </si>
  <si>
    <t>R/H</t>
  </si>
  <si>
    <t>cGt/cAt</t>
  </si>
  <si>
    <t>ENSCAFT00000029624</t>
  </si>
  <si>
    <t>T/N</t>
  </si>
  <si>
    <t>aCt/aAt</t>
  </si>
  <si>
    <t>ENSCAFT00000005944</t>
  </si>
  <si>
    <t>gCc/gTc</t>
  </si>
  <si>
    <t>ENSCAFT00000009115</t>
  </si>
  <si>
    <t>S/G</t>
  </si>
  <si>
    <t>Agt/Ggt</t>
  </si>
  <si>
    <t>ENSCAFT00000011726</t>
  </si>
  <si>
    <t>ENSCAFT00000044733</t>
  </si>
  <si>
    <t>R/P</t>
  </si>
  <si>
    <t>cGg/cCg</t>
  </si>
  <si>
    <t>Ggc/Cgc</t>
  </si>
  <si>
    <t>ENSCAFT00000017510</t>
  </si>
  <si>
    <t>chr28</t>
  </si>
  <si>
    <t>ENSCAFT00000047900</t>
  </si>
  <si>
    <t>H/Q</t>
  </si>
  <si>
    <t>caC/caG</t>
  </si>
  <si>
    <t>tolerated(0.18)</t>
  </si>
  <si>
    <t>V/I</t>
  </si>
  <si>
    <t>Gtc/Atc</t>
  </si>
  <si>
    <t>tolerated_low_confidence(0.79)</t>
  </si>
  <si>
    <t>ENSCAFT00000016260</t>
  </si>
  <si>
    <t>tolerated(0.08)</t>
  </si>
  <si>
    <t>chr38</t>
  </si>
  <si>
    <t>ENSCAFT00000010716</t>
  </si>
  <si>
    <t>cTg/cCg</t>
  </si>
  <si>
    <t>chr27</t>
  </si>
  <si>
    <t>ENSCAFT00000000663</t>
  </si>
  <si>
    <t>cAt/cGt</t>
  </si>
  <si>
    <t>ENSCAFT00000007977</t>
  </si>
  <si>
    <t>chr23</t>
  </si>
  <si>
    <t>ENSCAFT00000006454</t>
  </si>
  <si>
    <t>tolerated(0.39)</t>
  </si>
  <si>
    <t>ENSCAFT00000045272</t>
  </si>
  <si>
    <t>N/K</t>
  </si>
  <si>
    <t>aaT/aaA</t>
  </si>
  <si>
    <t>tolerated_low_confidence(0.51)</t>
  </si>
  <si>
    <t>ENSCAFT00000015916</t>
  </si>
  <si>
    <t>K/E</t>
  </si>
  <si>
    <t>Aag/Gag</t>
  </si>
  <si>
    <t>ENSCAFT00000031298</t>
  </si>
  <si>
    <t>E/Q</t>
  </si>
  <si>
    <t>Gag/Cag</t>
  </si>
  <si>
    <t>tolerated(0.41)</t>
  </si>
  <si>
    <t>ENSCAFT00000031242</t>
  </si>
  <si>
    <t>T/P</t>
  </si>
  <si>
    <t>Acc/Ccc</t>
  </si>
  <si>
    <t>tolerated(0.45)</t>
  </si>
  <si>
    <t>ENSCAFT00000005480</t>
  </si>
  <si>
    <t>Gaa/Caa</t>
  </si>
  <si>
    <t>Q/K</t>
  </si>
  <si>
    <t>Caa/Aaa</t>
  </si>
  <si>
    <t>ENSCAFT00000015065</t>
  </si>
  <si>
    <t>tolerated(0.55)</t>
  </si>
  <si>
    <t>ENSCAFT00000003066</t>
  </si>
  <si>
    <t>Q/H</t>
  </si>
  <si>
    <t>caG/caT</t>
  </si>
  <si>
    <t>ENSCAFT00000030075</t>
  </si>
  <si>
    <t>tolerated_low_confidence(1)</t>
  </si>
  <si>
    <t>ENSCAFT00000012621</t>
  </si>
  <si>
    <t>R/S</t>
  </si>
  <si>
    <t>agA/agT</t>
  </si>
  <si>
    <t>tolerated(0.76)</t>
  </si>
  <si>
    <t>ENSCAFT00000006237</t>
  </si>
  <si>
    <t>D/N</t>
  </si>
  <si>
    <t>Gat/Aat</t>
  </si>
  <si>
    <t>ENSCAFT00000008366</t>
  </si>
  <si>
    <t>tolerated(0.14)</t>
  </si>
  <si>
    <t>ENSCAFT00000014549</t>
  </si>
  <si>
    <t>cCa/cTa</t>
  </si>
  <si>
    <t>tolerated(0.05)</t>
  </si>
  <si>
    <t>chr35</t>
  </si>
  <si>
    <t>ENSCAFT00000011428</t>
  </si>
  <si>
    <t>ENSCAFT00000006542</t>
  </si>
  <si>
    <t>N/H</t>
  </si>
  <si>
    <t>Aat/Cat</t>
  </si>
  <si>
    <t>ENSCAFT00000047721</t>
  </si>
  <si>
    <t>M/I</t>
  </si>
  <si>
    <t>atG/atA</t>
  </si>
  <si>
    <t>tolerated(0.15)</t>
  </si>
  <si>
    <t>ENSCAFT00000001978</t>
  </si>
  <si>
    <t>cGc/cAc</t>
  </si>
  <si>
    <t>ENSCAFT00000017964</t>
  </si>
  <si>
    <t>ENSCAFT00000007033</t>
  </si>
  <si>
    <t>ENSCAFT00000012558</t>
  </si>
  <si>
    <t>tolerated(0.54)</t>
  </si>
  <si>
    <t>ENSCAFT00000032470</t>
  </si>
  <si>
    <t>F/L</t>
  </si>
  <si>
    <t>ttC/ttA</t>
  </si>
  <si>
    <t>ENSCAFT00000029551</t>
  </si>
  <si>
    <t>ENSCAFT00000017023</t>
  </si>
  <si>
    <t>tolerated_low_confidence(0.29)</t>
  </si>
  <si>
    <t>C/R</t>
  </si>
  <si>
    <t>Tgt/Cgt</t>
  </si>
  <si>
    <t>tolerated(0.26)</t>
  </si>
  <si>
    <t>ENSCAFT00000016168</t>
  </si>
  <si>
    <t>E/D</t>
  </si>
  <si>
    <t>gaG/gaC</t>
  </si>
  <si>
    <t>aCc/aTc</t>
  </si>
  <si>
    <t>tolerated(0.3)</t>
  </si>
  <si>
    <t>ENSCAFT00000045123</t>
  </si>
  <si>
    <t>I/R</t>
  </si>
  <si>
    <t>aTa/aGa</t>
  </si>
  <si>
    <t>tolerated_low_confidence(0.38)</t>
  </si>
  <si>
    <t>ENSCAFT00000031698</t>
  </si>
  <si>
    <t>cGg/cAg</t>
  </si>
  <si>
    <t>tolerated(0.86)</t>
  </si>
  <si>
    <t>ENSCAFT00000004756</t>
  </si>
  <si>
    <t>S/A</t>
  </si>
  <si>
    <t>Tcg/Gcg</t>
  </si>
  <si>
    <t>tolerated(0.24)</t>
  </si>
  <si>
    <t>ENSCAFT00000008288</t>
  </si>
  <si>
    <t>Gga/Aga</t>
  </si>
  <si>
    <t>ENSCAFT00000031055</t>
  </si>
  <si>
    <t>F/S</t>
  </si>
  <si>
    <t>tTc/tCc</t>
  </si>
  <si>
    <t>M/V</t>
  </si>
  <si>
    <t>Atg/Gtg</t>
  </si>
  <si>
    <t>ENSCAFT00000017890</t>
  </si>
  <si>
    <t>K/R</t>
  </si>
  <si>
    <t>aAa/aGa</t>
  </si>
  <si>
    <t>tolerated(0.21)</t>
  </si>
  <si>
    <t>P/T</t>
  </si>
  <si>
    <t>Cct/Act</t>
  </si>
  <si>
    <t>cCc/cTc</t>
  </si>
  <si>
    <t>tolerated_low_confidence(0.68)</t>
  </si>
  <si>
    <t>ENSCAFT00000025500</t>
  </si>
  <si>
    <t>tolerated(0.75)</t>
  </si>
  <si>
    <t>tolerated(0.48)</t>
  </si>
  <si>
    <t>tolerated(0.53)</t>
  </si>
  <si>
    <t>Q/E</t>
  </si>
  <si>
    <t>Cag/Gag</t>
  </si>
  <si>
    <t>tolerated(0.79)</t>
  </si>
  <si>
    <t>Ccg/Tcg</t>
  </si>
  <si>
    <t>ENSCAFT00000002643</t>
  </si>
  <si>
    <t>Gcg/Acg</t>
  </si>
  <si>
    <t>tolerated(0.7)</t>
  </si>
  <si>
    <t>ENSCAFT00000002538</t>
  </si>
  <si>
    <t>Tgc/Cgc</t>
  </si>
  <si>
    <t>ENSCAFT00000008728</t>
  </si>
  <si>
    <t>N/D</t>
  </si>
  <si>
    <t>Aac/Gac</t>
  </si>
  <si>
    <t>ENSCAFT00000023273</t>
  </si>
  <si>
    <t>KNL1</t>
  </si>
  <si>
    <t>ENSCAFT00000014647</t>
  </si>
  <si>
    <t>L/R</t>
  </si>
  <si>
    <t>cTg/cGg</t>
  </si>
  <si>
    <t>AFDN</t>
  </si>
  <si>
    <t>ENSCAFT00000001341</t>
  </si>
  <si>
    <t>tolerated_low_confidence(0.16)</t>
  </si>
  <si>
    <t>L/F</t>
  </si>
  <si>
    <t>Ctc/Ttc</t>
  </si>
  <si>
    <t>ENSCAFT00000031775</t>
  </si>
  <si>
    <t>ENSCAFT00000000440</t>
  </si>
  <si>
    <t>C/S</t>
  </si>
  <si>
    <t>tGc/tCc</t>
  </si>
  <si>
    <t>ENSCAFT00000002036</t>
  </si>
  <si>
    <t>tolerated(0.19)</t>
  </si>
  <si>
    <t>ENSCAFT00000006363</t>
  </si>
  <si>
    <t>Ttg/Gtg</t>
  </si>
  <si>
    <t>tolerated(0.2)</t>
  </si>
  <si>
    <t>ENSCAFT00000012571</t>
  </si>
  <si>
    <t>S/L</t>
  </si>
  <si>
    <t>tCg/tTg</t>
  </si>
  <si>
    <t>tolerated_low_confidence(0.24)</t>
  </si>
  <si>
    <t>ENSCAFT00000011198</t>
  </si>
  <si>
    <t>Gcc/Acc</t>
  </si>
  <si>
    <t>tolerated(0.49)</t>
  </si>
  <si>
    <t>ENSCAFT00000017275</t>
  </si>
  <si>
    <t>chr32</t>
  </si>
  <si>
    <t>Genes with SNVs</t>
  </si>
  <si>
    <t>NA</t>
  </si>
  <si>
    <t>R337C/H, D1853N, N1983S, R3008C/H</t>
  </si>
  <si>
    <t>V600E</t>
  </si>
  <si>
    <t>N372H</t>
  </si>
  <si>
    <t>R1446C/H</t>
  </si>
  <si>
    <t>R882H/C</t>
  </si>
  <si>
    <t>S3554A</t>
  </si>
  <si>
    <t>None</t>
  </si>
  <si>
    <t>G12V/S/D/C, G13R, Q61R/L/K</t>
  </si>
  <si>
    <t>L1392F</t>
  </si>
  <si>
    <t>L265P</t>
  </si>
  <si>
    <t>T194P, T311P, T349P, L1574P, L1585P, L1600P, L1678P</t>
  </si>
  <si>
    <t>A3V/S, C19W, A21T, E38K, N46S</t>
  </si>
  <si>
    <t>P1459L</t>
  </si>
  <si>
    <t>F354L</t>
  </si>
  <si>
    <t>M211T</t>
  </si>
  <si>
    <t>R1261C/H, L1721W, I1762V, I1873T</t>
  </si>
  <si>
    <t>P1315L/P</t>
  </si>
  <si>
    <t>AMTN</t>
  </si>
  <si>
    <t>DKK1</t>
  </si>
  <si>
    <t>NEBL</t>
  </si>
  <si>
    <t>COL12A1</t>
  </si>
  <si>
    <t>SLC39A8</t>
  </si>
  <si>
    <t>PHEX</t>
  </si>
  <si>
    <t>PCDH18</t>
  </si>
  <si>
    <t>PAPLN</t>
  </si>
  <si>
    <t>NPNT</t>
  </si>
  <si>
    <t>FREM2</t>
  </si>
  <si>
    <t>MRC2</t>
  </si>
  <si>
    <t>SEMA3D</t>
  </si>
  <si>
    <t>GJA1</t>
  </si>
  <si>
    <t>SLC20A2</t>
  </si>
  <si>
    <t>DSP</t>
  </si>
  <si>
    <t>FRAS1</t>
  </si>
  <si>
    <t>SOX4</t>
  </si>
  <si>
    <t>KLK4</t>
  </si>
  <si>
    <t>GRB10</t>
  </si>
  <si>
    <t>GAL3ST4</t>
  </si>
  <si>
    <t>DLX5</t>
  </si>
  <si>
    <t>TIMP2</t>
  </si>
  <si>
    <t>RND3</t>
  </si>
  <si>
    <t>FJX1</t>
  </si>
  <si>
    <t>SEMA5A</t>
  </si>
  <si>
    <t>DLX3</t>
  </si>
  <si>
    <t>ATP6V0A1</t>
  </si>
  <si>
    <t>Ensembl ID</t>
  </si>
  <si>
    <t>Gene Symbol</t>
  </si>
  <si>
    <t>Reverse primer</t>
  </si>
  <si>
    <t>Forward primer</t>
  </si>
  <si>
    <t>HRAS-61</t>
  </si>
  <si>
    <t>HRAS-13</t>
  </si>
  <si>
    <t>Rank in gene list</t>
  </si>
  <si>
    <r>
      <t>Hotspot mutations (COSMIC) (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>20 missense mutations)</t>
    </r>
  </si>
  <si>
    <t xml:space="preserve">5'-CCACAAAATGGATCCAGACA </t>
  </si>
  <si>
    <t>5'-GAGAGCAGCTTCCTCAGCAG</t>
  </si>
  <si>
    <t>5'-CACGAAGTGGTTCTGGATGA</t>
  </si>
  <si>
    <t>5'-TTCATGAAGACCTCACAGTAAAAA</t>
  </si>
  <si>
    <t>BRAF-600</t>
  </si>
  <si>
    <t>5'-CTGGTGGATGTCCTCAAAGG</t>
  </si>
  <si>
    <t>5'-ATCGGAAGCAAGTGGTCATC</t>
  </si>
  <si>
    <t>Ensemble ID</t>
  </si>
  <si>
    <t>Name</t>
  </si>
  <si>
    <t>DMSO FPKM</t>
  </si>
  <si>
    <t>ENSCAFT00000011548.3</t>
  </si>
  <si>
    <t>KRT71</t>
  </si>
  <si>
    <t>ENSCAFT00000004628.3</t>
  </si>
  <si>
    <t>ENSCAFT00000039433.2</t>
  </si>
  <si>
    <t>KRT76</t>
  </si>
  <si>
    <t>ENSCAFT00000015319.3</t>
  </si>
  <si>
    <t>PI3</t>
  </si>
  <si>
    <t>ENSCAFT00000011607.3</t>
  </si>
  <si>
    <t>ANKRD1</t>
  </si>
  <si>
    <t>ENSCAFT00000015551.3</t>
  </si>
  <si>
    <t>EDN1</t>
  </si>
  <si>
    <t>ENSCAFT00000038857.1</t>
  </si>
  <si>
    <t>DEFB1</t>
  </si>
  <si>
    <t>ENSCAFT00000014686.2</t>
  </si>
  <si>
    <t>FILIP1L</t>
  </si>
  <si>
    <t>ENSCAFT00000030169.3</t>
  </si>
  <si>
    <t>TTC22</t>
  </si>
  <si>
    <t>ENSCAFT00000001614.3</t>
  </si>
  <si>
    <t>CSDC2</t>
  </si>
  <si>
    <t>ENSCAFT00000004466.3</t>
  </si>
  <si>
    <t>TMPRSS11D</t>
  </si>
  <si>
    <t>ENSCAFT00000037022.3</t>
  </si>
  <si>
    <t>SPINK5</t>
  </si>
  <si>
    <t>ENSCAFT00000043428.2</t>
  </si>
  <si>
    <t>CYBRD1</t>
  </si>
  <si>
    <t>ENSCAFT00000024645.3</t>
  </si>
  <si>
    <t>ENSCAFT00000022000.3</t>
  </si>
  <si>
    <t>CEMIP</t>
  </si>
  <si>
    <t>ENSCAFT00000044692.2</t>
  </si>
  <si>
    <t>MYH14</t>
  </si>
  <si>
    <t>ENSCAFT00000020657.3</t>
  </si>
  <si>
    <t>SPRR3</t>
  </si>
  <si>
    <t>ENSCAFT00000019522.3</t>
  </si>
  <si>
    <t>IGFBP3</t>
  </si>
  <si>
    <t>ENSCAFT00000045978.1</t>
  </si>
  <si>
    <t>TIMP3</t>
  </si>
  <si>
    <t>ENSCAFT00000019583.3</t>
  </si>
  <si>
    <t>CABP7</t>
  </si>
  <si>
    <t>ENSCAFT00000023766.3</t>
  </si>
  <si>
    <t>FMO2</t>
  </si>
  <si>
    <t>ENSCAFT00000024881.3</t>
  </si>
  <si>
    <t>ACTA2</t>
  </si>
  <si>
    <t>ENSCAFT00000019379.3</t>
  </si>
  <si>
    <t>ACTC1</t>
  </si>
  <si>
    <t>ENSCAFT00000024142.3</t>
  </si>
  <si>
    <t>SAA1</t>
  </si>
  <si>
    <t>ENSCAFT00000010068.4</t>
  </si>
  <si>
    <t>DCLK1</t>
  </si>
  <si>
    <t>ENSCAFT00000013457.3</t>
  </si>
  <si>
    <t>BLNK</t>
  </si>
  <si>
    <t>ENSCAFT00000024083.4</t>
  </si>
  <si>
    <t>PQLC2</t>
  </si>
  <si>
    <t>ENSCAFT00000042899.1</t>
  </si>
  <si>
    <t>HOPX</t>
  </si>
  <si>
    <t>ENSCAFT00000005868.4</t>
  </si>
  <si>
    <t>FAM84A</t>
  </si>
  <si>
    <t>ENSCAFT00000048630.1</t>
  </si>
  <si>
    <t>TUG1_1</t>
  </si>
  <si>
    <t>ENSCAFT00000005402.2</t>
  </si>
  <si>
    <t>PTN</t>
  </si>
  <si>
    <t>ENSCAFT00000049991.1</t>
  </si>
  <si>
    <t>BAMBI</t>
  </si>
  <si>
    <t>ENSCAFT00000015041.3</t>
  </si>
  <si>
    <t>PRELP</t>
  </si>
  <si>
    <t>ENSCAFT00000011729.3</t>
  </si>
  <si>
    <t>KRT80</t>
  </si>
  <si>
    <t>ENSCAFT00000001011.3</t>
  </si>
  <si>
    <t>CTHRC1</t>
  </si>
  <si>
    <t>ENSCAFT00000006629.4</t>
  </si>
  <si>
    <t>ENSCAFT00000004496.3</t>
  </si>
  <si>
    <t>TMPRSS11B</t>
  </si>
  <si>
    <t>ENSCAFT00000024255.3</t>
  </si>
  <si>
    <t>FGFBP1</t>
  </si>
  <si>
    <t>ENSCAFT00000011634.3</t>
  </si>
  <si>
    <t>KRT3</t>
  </si>
  <si>
    <t>ENSCAFT00000044454.2</t>
  </si>
  <si>
    <t>C5orf46</t>
  </si>
  <si>
    <t>ENSCAFT00000048742.1</t>
  </si>
  <si>
    <t>GPX3</t>
  </si>
  <si>
    <t>ENSCAFT00000006589.3</t>
  </si>
  <si>
    <t>PLXDC2</t>
  </si>
  <si>
    <t>ENSCAFT00000022770.3</t>
  </si>
  <si>
    <t>S100P</t>
  </si>
  <si>
    <t>ENSCAFT00000021972.3</t>
  </si>
  <si>
    <t>CFAP161</t>
  </si>
  <si>
    <t>ENSCAFT00000048527.1</t>
  </si>
  <si>
    <t>EHF</t>
  </si>
  <si>
    <t>ENSCAFT00000025920.3</t>
  </si>
  <si>
    <t>PCDH7</t>
  </si>
  <si>
    <t>ENSCAFT00000032415.5</t>
  </si>
  <si>
    <t>NEXN</t>
  </si>
  <si>
    <t>ENSCAFT00000004563.4</t>
  </si>
  <si>
    <t>IGLON5</t>
  </si>
  <si>
    <t>ENSCAFT00000004609.3</t>
  </si>
  <si>
    <t>ODAM</t>
  </si>
  <si>
    <t>GDC-0623 FPKM</t>
  </si>
  <si>
    <t>Ratio (GDC-0623/DMSO)</t>
  </si>
  <si>
    <t>ENSCAFT00000034450.1</t>
  </si>
  <si>
    <t>U1</t>
  </si>
  <si>
    <t>CAA-01</t>
  </si>
  <si>
    <t>CAA-02</t>
  </si>
  <si>
    <t>CAA-03</t>
  </si>
  <si>
    <t>CAA-04</t>
  </si>
  <si>
    <t>CAA-05</t>
  </si>
  <si>
    <t>CAA-06</t>
  </si>
  <si>
    <t>CAA-07</t>
  </si>
  <si>
    <t>CAA-08</t>
  </si>
  <si>
    <t>CAA-09</t>
  </si>
  <si>
    <t>CAA-10</t>
  </si>
  <si>
    <t>CAA-11</t>
  </si>
  <si>
    <t>CAA-12</t>
  </si>
  <si>
    <t>CAA-13</t>
  </si>
  <si>
    <t>CAA-14</t>
  </si>
  <si>
    <t>CAA-15</t>
  </si>
  <si>
    <t>CAA-16</t>
  </si>
  <si>
    <t>CAA-17</t>
  </si>
  <si>
    <t>CAA-18</t>
  </si>
  <si>
    <t>CAA-19</t>
  </si>
  <si>
    <t>CAA-20</t>
  </si>
  <si>
    <t>CAA-21</t>
  </si>
  <si>
    <t>CAA-22</t>
  </si>
  <si>
    <t>CAA-23</t>
  </si>
  <si>
    <t>CAA-24</t>
  </si>
  <si>
    <t>German Shepherd</t>
  </si>
  <si>
    <t>Labrador Retriever</t>
  </si>
  <si>
    <t>Pit Bull Terrier</t>
  </si>
  <si>
    <t>Shetland Sheepdog</t>
  </si>
  <si>
    <t>Cocker Spaniel</t>
  </si>
  <si>
    <t>Husky mix</t>
  </si>
  <si>
    <t xml:space="preserve">Chesapeake Bay Retriever </t>
  </si>
  <si>
    <t>Beagle</t>
  </si>
  <si>
    <t>Standard Poodle</t>
  </si>
  <si>
    <t>Case ID</t>
  </si>
  <si>
    <r>
      <t>Sex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MC, male castrated; FS, female spayed</t>
    </r>
  </si>
  <si>
    <t>Mutation</t>
  </si>
  <si>
    <t>BRAF-V595E</t>
  </si>
  <si>
    <r>
      <rPr>
        <vertAlign val="super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Read depth at mutated base</t>
    </r>
  </si>
  <si>
    <r>
      <t>Read depth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Barcode</t>
  </si>
  <si>
    <t>HRAS-Q61R</t>
  </si>
  <si>
    <t>HRAS-G13R</t>
  </si>
  <si>
    <t>Exon</t>
  </si>
  <si>
    <t xml:space="preserve"> 14/14</t>
  </si>
  <si>
    <t xml:space="preserve"> 18/57</t>
  </si>
  <si>
    <t xml:space="preserve"> 13/13</t>
  </si>
  <si>
    <t xml:space="preserve"> 27/65</t>
  </si>
  <si>
    <t xml:space="preserve"> 15/18</t>
  </si>
  <si>
    <t xml:space="preserve"> 18/18</t>
  </si>
  <si>
    <t xml:space="preserve"> 33/57</t>
  </si>
  <si>
    <t xml:space="preserve"> 29/31</t>
  </si>
  <si>
    <t xml:space="preserve"> 17/32</t>
  </si>
  <si>
    <t xml:space="preserve"> 22/32</t>
  </si>
  <si>
    <t xml:space="preserve"> -</t>
  </si>
  <si>
    <t xml:space="preserve"> 39/41</t>
  </si>
  <si>
    <t xml:space="preserve"> 14/29</t>
  </si>
  <si>
    <t xml:space="preserve"> 13/14</t>
  </si>
  <si>
    <t xml:space="preserve"> 34/35</t>
  </si>
  <si>
    <t xml:space="preserve"> 14/17</t>
  </si>
  <si>
    <t xml:space="preserve"> 34/49</t>
  </si>
  <si>
    <t xml:space="preserve"> 28/55</t>
  </si>
  <si>
    <t xml:space="preserve"> 16/23</t>
  </si>
  <si>
    <t xml:space="preserve"> 21/27</t>
  </si>
  <si>
    <t xml:space="preserve"> 29/57</t>
  </si>
  <si>
    <t xml:space="preserve"> 19/20</t>
  </si>
  <si>
    <t xml:space="preserve"> 23/40</t>
  </si>
  <si>
    <t xml:space="preserve"> 69/89</t>
  </si>
  <si>
    <t xml:space="preserve"> 28/32</t>
  </si>
  <si>
    <t xml:space="preserve"> 23/51</t>
  </si>
  <si>
    <t xml:space="preserve"> 11/19</t>
  </si>
  <si>
    <t xml:space="preserve"> 8/19</t>
  </si>
  <si>
    <t xml:space="preserve"> 7/19</t>
  </si>
  <si>
    <t xml:space="preserve"> 11/57</t>
  </si>
  <si>
    <t xml:space="preserve"> 1/14</t>
  </si>
  <si>
    <t xml:space="preserve"> 4/5</t>
  </si>
  <si>
    <t xml:space="preserve"> 1/35</t>
  </si>
  <si>
    <t xml:space="preserve"> 5/7</t>
  </si>
  <si>
    <t xml:space="preserve"> 4/7</t>
  </si>
  <si>
    <t xml:space="preserve"> 11/27</t>
  </si>
  <si>
    <t xml:space="preserve"> 8/37</t>
  </si>
  <si>
    <t xml:space="preserve"> 5/6</t>
  </si>
  <si>
    <t xml:space="preserve"> 4/10</t>
  </si>
  <si>
    <t xml:space="preserve"> 2/4</t>
  </si>
  <si>
    <t xml:space="preserve"> 9/22</t>
  </si>
  <si>
    <t xml:space="preserve"> 2/11</t>
  </si>
  <si>
    <t xml:space="preserve"> 2/3</t>
  </si>
  <si>
    <t xml:space="preserve"> 1/22</t>
  </si>
  <si>
    <t xml:space="preserve"> 2/31</t>
  </si>
  <si>
    <t xml:space="preserve"> 3/47</t>
  </si>
  <si>
    <t xml:space="preserve"> 7/40</t>
  </si>
  <si>
    <t xml:space="preserve"> 9/9</t>
  </si>
  <si>
    <t xml:space="preserve"> 1/7</t>
  </si>
  <si>
    <t xml:space="preserve"> 4/11</t>
  </si>
  <si>
    <t xml:space="preserve"> 5/30</t>
  </si>
  <si>
    <t xml:space="preserve"> 11/11</t>
  </si>
  <si>
    <t xml:space="preserve"> 1/1</t>
  </si>
  <si>
    <t xml:space="preserve"> 3/5</t>
  </si>
  <si>
    <t xml:space="preserve"> 3/21</t>
  </si>
  <si>
    <t xml:space="preserve"> 10/11</t>
  </si>
  <si>
    <t xml:space="preserve"> 2/2</t>
  </si>
  <si>
    <t xml:space="preserve"> 9/17</t>
  </si>
  <si>
    <t xml:space="preserve"> 1/19</t>
  </si>
  <si>
    <t xml:space="preserve"> 3/18</t>
  </si>
  <si>
    <t xml:space="preserve"> 1/49</t>
  </si>
  <si>
    <t xml:space="preserve"> 1/4</t>
  </si>
  <si>
    <t xml:space="preserve"> 1/8</t>
  </si>
  <si>
    <t xml:space="preserve"> 8/8</t>
  </si>
  <si>
    <t xml:space="preserve"> 5/21</t>
  </si>
  <si>
    <t xml:space="preserve"> 5/23</t>
  </si>
  <si>
    <t xml:space="preserve"> 11/28</t>
  </si>
  <si>
    <t xml:space="preserve"> 2/14</t>
  </si>
  <si>
    <t xml:space="preserve"> 10/26</t>
  </si>
  <si>
    <t xml:space="preserve"> 10/18</t>
  </si>
  <si>
    <t xml:space="preserve"> 2/44</t>
  </si>
  <si>
    <t xml:space="preserve"> 7/9</t>
  </si>
  <si>
    <t xml:space="preserve"> 3/7</t>
  </si>
  <si>
    <t xml:space="preserve"> 9/16</t>
  </si>
  <si>
    <t xml:space="preserve"> 3/24</t>
  </si>
  <si>
    <t xml:space="preserve"> 6/33</t>
  </si>
  <si>
    <t xml:space="preserve"> 1/6</t>
  </si>
  <si>
    <t xml:space="preserve"> 1/5</t>
  </si>
  <si>
    <t xml:space="preserve"> 2/12</t>
  </si>
  <si>
    <t xml:space="preserve"> 1/15</t>
  </si>
  <si>
    <t xml:space="preserve"> 11/37</t>
  </si>
  <si>
    <t xml:space="preserve"> 1/2</t>
  </si>
  <si>
    <t xml:space="preserve"> 4/4</t>
  </si>
  <si>
    <t xml:space="preserve"> 1/11</t>
  </si>
  <si>
    <t xml:space="preserve"> 1/10</t>
  </si>
  <si>
    <t xml:space="preserve"> 4/14</t>
  </si>
  <si>
    <t xml:space="preserve"> 2/5</t>
  </si>
  <si>
    <t xml:space="preserve"> 6/15</t>
  </si>
  <si>
    <t xml:space="preserve"> 12/18</t>
  </si>
  <si>
    <t xml:space="preserve"> 2/7</t>
  </si>
  <si>
    <t xml:space="preserve"> 8/10</t>
  </si>
  <si>
    <t xml:space="preserve"> 6/50</t>
  </si>
  <si>
    <t xml:space="preserve"> 10/12</t>
  </si>
  <si>
    <t>Chromosome</t>
  </si>
  <si>
    <t>Alt Allele</t>
  </si>
  <si>
    <t>Impact</t>
  </si>
  <si>
    <t>Symbol</t>
  </si>
  <si>
    <t>Strand</t>
  </si>
  <si>
    <r>
      <t>Table S1.</t>
    </r>
    <r>
      <rPr>
        <sz val="13"/>
        <color theme="1"/>
        <rFont val="Calibri"/>
        <family val="2"/>
        <scheme val="minor"/>
      </rPr>
      <t xml:space="preserve"> Canine Acanthomatous Ameloblastoma (CAA) cases studied and results</t>
    </r>
  </si>
  <si>
    <r>
      <t>Table S7.</t>
    </r>
    <r>
      <rPr>
        <sz val="13"/>
        <color theme="1"/>
        <rFont val="Calibri"/>
        <family val="2"/>
        <scheme val="minor"/>
      </rPr>
      <t xml:space="preserve"> PCR/Sequencing primers</t>
    </r>
  </si>
  <si>
    <r>
      <t>Table S6.</t>
    </r>
    <r>
      <rPr>
        <sz val="13"/>
        <color theme="1"/>
        <rFont val="Calibri"/>
        <family val="2"/>
        <scheme val="minor"/>
      </rPr>
      <t xml:space="preserve"> Genes upregulated in AAC-21 cells by GDC-0623 (top 50 genes shown)</t>
    </r>
  </si>
  <si>
    <r>
      <t>Table S5.</t>
    </r>
    <r>
      <rPr>
        <sz val="13"/>
        <color theme="1"/>
        <rFont val="Calibri"/>
        <family val="2"/>
        <scheme val="minor"/>
      </rPr>
      <t xml:space="preserve"> Leading edge tooth development genes (from GSEA)</t>
    </r>
  </si>
  <si>
    <r>
      <t>Table S4.</t>
    </r>
    <r>
      <rPr>
        <sz val="13"/>
        <color theme="1"/>
        <rFont val="Calibri"/>
        <family val="2"/>
        <scheme val="minor"/>
      </rPr>
      <t xml:space="preserve"> Summary of identified SNVs meeting filtering criteria</t>
    </r>
  </si>
  <si>
    <r>
      <t>Table S3.</t>
    </r>
    <r>
      <rPr>
        <sz val="13"/>
        <color theme="1"/>
        <rFont val="Calibri"/>
        <family val="2"/>
        <scheme val="minor"/>
      </rPr>
      <t xml:space="preserve"> Mutation hotspots considered (shown only for SNV-bearing orthologous cancer genes meeting filtering criteria)</t>
    </r>
  </si>
  <si>
    <r>
      <t>Table S2.</t>
    </r>
    <r>
      <rPr>
        <sz val="13"/>
        <color theme="1"/>
        <rFont val="Calibri"/>
        <family val="2"/>
        <scheme val="minor"/>
      </rPr>
      <t xml:space="preserve"> Orthologous cancer genes</t>
    </r>
  </si>
  <si>
    <t>Weight (kg)</t>
  </si>
  <si>
    <r>
      <t>VAF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rPr>
        <vertAlign val="superscript"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VAF, Variant allele frequenc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m/d;@"/>
    <numFmt numFmtId="166" formatCode="0.0000"/>
    <numFmt numFmtId="167" formatCode="0.0"/>
  </numFmts>
  <fonts count="3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3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3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9" fillId="0" borderId="0" applyNumberFormat="0" applyFill="0" applyBorder="0" applyAlignment="0" applyProtection="0"/>
    <xf numFmtId="0" fontId="10" fillId="0" borderId="1" applyNumberFormat="0" applyFill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4" applyNumberFormat="0" applyAlignment="0" applyProtection="0"/>
    <xf numFmtId="0" fontId="17" fillId="6" borderId="5" applyNumberFormat="0" applyAlignment="0" applyProtection="0"/>
    <xf numFmtId="0" fontId="18" fillId="6" borderId="4" applyNumberFormat="0" applyAlignment="0" applyProtection="0"/>
    <xf numFmtId="0" fontId="19" fillId="0" borderId="6" applyNumberFormat="0" applyFill="0" applyAlignment="0" applyProtection="0"/>
    <xf numFmtId="0" fontId="20" fillId="7" borderId="7" applyNumberFormat="0" applyAlignment="0" applyProtection="0"/>
    <xf numFmtId="0" fontId="3" fillId="0" borderId="0" applyNumberFormat="0" applyFill="0" applyBorder="0" applyAlignment="0" applyProtection="0"/>
    <xf numFmtId="0" fontId="8" fillId="8" borderId="8" applyNumberFormat="0" applyFont="0" applyAlignment="0" applyProtection="0"/>
    <xf numFmtId="0" fontId="21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2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22" fillId="12" borderId="0" applyNumberFormat="0" applyBorder="0" applyAlignment="0" applyProtection="0"/>
    <xf numFmtId="0" fontId="22" fillId="13" borderId="0" applyNumberFormat="0" applyBorder="0" applyAlignment="0" applyProtection="0"/>
    <xf numFmtId="0" fontId="8" fillId="14" borderId="0" applyNumberFormat="0" applyBorder="0" applyAlignment="0" applyProtection="0"/>
    <xf numFmtId="0" fontId="8" fillId="15" borderId="0" applyNumberFormat="0" applyBorder="0" applyAlignment="0" applyProtection="0"/>
    <xf numFmtId="0" fontId="22" fillId="16" borderId="0" applyNumberFormat="0" applyBorder="0" applyAlignment="0" applyProtection="0"/>
    <xf numFmtId="0" fontId="22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22" fillId="20" borderId="0" applyNumberFormat="0" applyBorder="0" applyAlignment="0" applyProtection="0"/>
    <xf numFmtId="0" fontId="22" fillId="21" borderId="0" applyNumberFormat="0" applyBorder="0" applyAlignment="0" applyProtection="0"/>
    <xf numFmtId="0" fontId="8" fillId="22" borderId="0" applyNumberFormat="0" applyBorder="0" applyAlignment="0" applyProtection="0"/>
    <xf numFmtId="0" fontId="8" fillId="23" borderId="0" applyNumberFormat="0" applyBorder="0" applyAlignment="0" applyProtection="0"/>
    <xf numFmtId="0" fontId="22" fillId="24" borderId="0" applyNumberFormat="0" applyBorder="0" applyAlignment="0" applyProtection="0"/>
    <xf numFmtId="0" fontId="22" fillId="25" borderId="0" applyNumberFormat="0" applyBorder="0" applyAlignment="0" applyProtection="0"/>
    <xf numFmtId="0" fontId="8" fillId="26" borderId="0" applyNumberFormat="0" applyBorder="0" applyAlignment="0" applyProtection="0"/>
    <xf numFmtId="0" fontId="8" fillId="27" borderId="0" applyNumberFormat="0" applyBorder="0" applyAlignment="0" applyProtection="0"/>
    <xf numFmtId="0" fontId="22" fillId="28" borderId="0" applyNumberFormat="0" applyBorder="0" applyAlignment="0" applyProtection="0"/>
    <xf numFmtId="0" fontId="22" fillId="29" borderId="0" applyNumberFormat="0" applyBorder="0" applyAlignment="0" applyProtection="0"/>
    <xf numFmtId="0" fontId="8" fillId="30" borderId="0" applyNumberFormat="0" applyBorder="0" applyAlignment="0" applyProtection="0"/>
    <xf numFmtId="0" fontId="8" fillId="31" borderId="0" applyNumberFormat="0" applyBorder="0" applyAlignment="0" applyProtection="0"/>
    <xf numFmtId="0" fontId="22" fillId="32" borderId="0" applyNumberFormat="0" applyBorder="0" applyAlignment="0" applyProtection="0"/>
  </cellStyleXfs>
  <cellXfs count="50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/>
    <xf numFmtId="0" fontId="0" fillId="0" borderId="0" xfId="0" applyFont="1" applyFill="1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/>
    <xf numFmtId="0" fontId="5" fillId="0" borderId="0" xfId="0" applyFont="1" applyFill="1" applyBorder="1"/>
    <xf numFmtId="0" fontId="23" fillId="0" borderId="0" xfId="0" applyFont="1"/>
    <xf numFmtId="0" fontId="0" fillId="0" borderId="10" xfId="0" applyBorder="1"/>
    <xf numFmtId="0" fontId="0" fillId="0" borderId="0" xfId="0" applyBorder="1"/>
    <xf numFmtId="0" fontId="0" fillId="0" borderId="10" xfId="0" applyFont="1" applyBorder="1"/>
    <xf numFmtId="0" fontId="24" fillId="0" borderId="0" xfId="0" applyFont="1"/>
    <xf numFmtId="0" fontId="1" fillId="0" borderId="10" xfId="0" applyFont="1" applyBorder="1"/>
    <xf numFmtId="0" fontId="1" fillId="0" borderId="10" xfId="0" applyFont="1" applyFill="1" applyBorder="1"/>
    <xf numFmtId="0" fontId="0" fillId="0" borderId="10" xfId="0" applyFont="1" applyFill="1" applyBorder="1"/>
    <xf numFmtId="0" fontId="0" fillId="0" borderId="0" xfId="0" applyAlignment="1">
      <alignment horizontal="center"/>
    </xf>
    <xf numFmtId="0" fontId="26" fillId="0" borderId="0" xfId="0" applyFont="1"/>
    <xf numFmtId="0" fontId="1" fillId="0" borderId="0" xfId="0" applyFont="1" applyAlignment="1">
      <alignment horizontal="left" wrapText="1"/>
    </xf>
    <xf numFmtId="164" fontId="5" fillId="0" borderId="0" xfId="0" applyNumberFormat="1" applyFont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0" xfId="0" applyFill="1" applyBorder="1"/>
    <xf numFmtId="0" fontId="0" fillId="0" borderId="10" xfId="0" applyFill="1" applyBorder="1" applyAlignment="1">
      <alignment horizontal="center"/>
    </xf>
    <xf numFmtId="0" fontId="5" fillId="0" borderId="0" xfId="0" applyFont="1" applyFill="1"/>
    <xf numFmtId="0" fontId="0" fillId="33" borderId="0" xfId="0" applyFill="1"/>
    <xf numFmtId="0" fontId="0" fillId="0" borderId="0" xfId="0" applyFill="1" applyBorder="1"/>
    <xf numFmtId="166" fontId="0" fillId="0" borderId="0" xfId="0" applyNumberFormat="1"/>
    <xf numFmtId="0" fontId="7" fillId="0" borderId="10" xfId="0" applyFont="1" applyBorder="1"/>
    <xf numFmtId="167" fontId="0" fillId="0" borderId="0" xfId="0" applyNumberFormat="1"/>
    <xf numFmtId="164" fontId="0" fillId="0" borderId="0" xfId="0" applyNumberFormat="1"/>
    <xf numFmtId="0" fontId="29" fillId="0" borderId="0" xfId="0" applyFont="1"/>
    <xf numFmtId="0" fontId="5" fillId="0" borderId="0" xfId="0" applyFont="1" applyAlignment="1">
      <alignment horizontal="right"/>
    </xf>
    <xf numFmtId="0" fontId="0" fillId="34" borderId="0" xfId="0" applyFill="1"/>
    <xf numFmtId="0" fontId="0" fillId="0" borderId="0" xfId="0" applyNumberFormat="1" applyFill="1"/>
    <xf numFmtId="0" fontId="0" fillId="0" borderId="10" xfId="0" applyNumberFormat="1" applyFill="1" applyBorder="1"/>
    <xf numFmtId="0" fontId="0" fillId="0" borderId="0" xfId="0" applyNumberFormat="1" applyFill="1" applyBorder="1"/>
    <xf numFmtId="0" fontId="5" fillId="0" borderId="0" xfId="0" applyNumberFormat="1" applyFont="1" applyFill="1" applyBorder="1"/>
    <xf numFmtId="0" fontId="5" fillId="0" borderId="0" xfId="0" applyNumberFormat="1" applyFont="1" applyFill="1"/>
    <xf numFmtId="0" fontId="5" fillId="0" borderId="10" xfId="0" applyNumberFormat="1" applyFont="1" applyFill="1" applyBorder="1"/>
    <xf numFmtId="0" fontId="0" fillId="35" borderId="0" xfId="0" applyFill="1"/>
    <xf numFmtId="0" fontId="2" fillId="0" borderId="0" xfId="0" applyFont="1" applyFill="1"/>
    <xf numFmtId="0" fontId="4" fillId="0" borderId="0" xfId="0" applyFont="1" applyFill="1"/>
    <xf numFmtId="0" fontId="25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Fill="1"/>
    <xf numFmtId="165" fontId="1" fillId="0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41"/>
  <sheetViews>
    <sheetView tabSelected="1" workbookViewId="0">
      <selection activeCell="A2" sqref="A2"/>
    </sheetView>
  </sheetViews>
  <sheetFormatPr defaultRowHeight="15" x14ac:dyDescent="0.25"/>
  <cols>
    <col min="1" max="1" width="11.42578125" style="6" customWidth="1"/>
    <col min="2" max="2" width="12.5703125" style="4" customWidth="1"/>
    <col min="3" max="3" width="24.42578125" bestFit="1" customWidth="1"/>
    <col min="4" max="5" width="10.42578125" customWidth="1"/>
    <col min="6" max="6" width="12" bestFit="1" customWidth="1"/>
    <col min="7" max="7" width="14.85546875" style="9" customWidth="1"/>
    <col min="8" max="8" width="11.85546875" bestFit="1" customWidth="1"/>
    <col min="9" max="9" width="10.42578125" style="9" customWidth="1"/>
    <col min="10" max="10" width="13.5703125" style="6" bestFit="1" customWidth="1"/>
    <col min="11" max="11" width="11.140625" bestFit="1" customWidth="1"/>
  </cols>
  <sheetData>
    <row r="1" spans="1:11" ht="17.25" x14ac:dyDescent="0.3">
      <c r="A1" s="2" t="s">
        <v>1903</v>
      </c>
      <c r="B1" s="3"/>
    </row>
    <row r="2" spans="1:11" s="9" customFormat="1" ht="15" customHeight="1" x14ac:dyDescent="0.3">
      <c r="A2" s="34"/>
      <c r="B2" s="3"/>
      <c r="J2" s="6"/>
    </row>
    <row r="3" spans="1:11" s="9" customFormat="1" ht="15" customHeight="1" x14ac:dyDescent="0.3">
      <c r="A3" s="11" t="s">
        <v>97</v>
      </c>
      <c r="B3" s="3"/>
      <c r="J3" s="6"/>
    </row>
    <row r="4" spans="1:11" s="9" customFormat="1" ht="15" customHeight="1" x14ac:dyDescent="0.25">
      <c r="A4" s="8" t="s">
        <v>1794</v>
      </c>
      <c r="B4" s="1" t="s">
        <v>46</v>
      </c>
      <c r="C4" s="1" t="s">
        <v>95</v>
      </c>
      <c r="D4" s="1" t="s">
        <v>99</v>
      </c>
      <c r="E4" s="1" t="s">
        <v>1795</v>
      </c>
      <c r="F4" s="1" t="s">
        <v>1910</v>
      </c>
      <c r="G4" s="1" t="s">
        <v>1797</v>
      </c>
      <c r="H4" s="1" t="s">
        <v>1800</v>
      </c>
      <c r="I4" s="1" t="s">
        <v>1911</v>
      </c>
      <c r="J4" s="8" t="s">
        <v>79</v>
      </c>
      <c r="K4" s="21" t="s">
        <v>1801</v>
      </c>
    </row>
    <row r="5" spans="1:11" s="9" customFormat="1" ht="15" customHeight="1" x14ac:dyDescent="0.25">
      <c r="A5" s="6" t="s">
        <v>1761</v>
      </c>
      <c r="B5" s="9" t="s">
        <v>80</v>
      </c>
      <c r="C5" s="6" t="s">
        <v>1785</v>
      </c>
      <c r="D5" s="6">
        <v>8</v>
      </c>
      <c r="E5" s="6" t="s">
        <v>105</v>
      </c>
      <c r="F5" s="6">
        <v>42</v>
      </c>
      <c r="G5" s="6"/>
      <c r="H5" s="6"/>
      <c r="I5" s="22"/>
      <c r="J5" s="6" t="s">
        <v>82</v>
      </c>
      <c r="K5" s="9" t="s">
        <v>83</v>
      </c>
    </row>
    <row r="6" spans="1:11" s="9" customFormat="1" ht="15" customHeight="1" x14ac:dyDescent="0.25">
      <c r="A6" s="6" t="s">
        <v>1762</v>
      </c>
      <c r="B6" s="9" t="s">
        <v>80</v>
      </c>
      <c r="C6" s="6" t="s">
        <v>1786</v>
      </c>
      <c r="D6" s="6">
        <v>13</v>
      </c>
      <c r="E6" s="6" t="s">
        <v>104</v>
      </c>
      <c r="F6" s="6">
        <v>31</v>
      </c>
      <c r="G6" s="6"/>
      <c r="H6" s="6"/>
      <c r="I6" s="22"/>
      <c r="J6" s="6" t="s">
        <v>82</v>
      </c>
      <c r="K6" s="9" t="s">
        <v>84</v>
      </c>
    </row>
    <row r="7" spans="1:11" s="9" customFormat="1" ht="15" customHeight="1" x14ac:dyDescent="0.25">
      <c r="A7" s="6" t="s">
        <v>1763</v>
      </c>
      <c r="B7" s="9" t="s">
        <v>80</v>
      </c>
      <c r="C7" s="6" t="s">
        <v>1786</v>
      </c>
      <c r="D7" s="6">
        <v>11</v>
      </c>
      <c r="E7" s="6" t="s">
        <v>104</v>
      </c>
      <c r="F7" s="6">
        <v>33</v>
      </c>
      <c r="G7" s="7" t="s">
        <v>1802</v>
      </c>
      <c r="H7" s="6">
        <v>72</v>
      </c>
      <c r="I7" s="22">
        <v>0.27800000000000002</v>
      </c>
      <c r="J7" s="6" t="s">
        <v>85</v>
      </c>
      <c r="K7" s="9" t="s">
        <v>83</v>
      </c>
    </row>
    <row r="8" spans="1:11" s="9" customFormat="1" ht="15" customHeight="1" x14ac:dyDescent="0.25">
      <c r="A8" s="6" t="s">
        <v>1764</v>
      </c>
      <c r="B8" s="9" t="s">
        <v>80</v>
      </c>
      <c r="C8" s="6" t="s">
        <v>1787</v>
      </c>
      <c r="D8" s="6">
        <v>10</v>
      </c>
      <c r="E8" s="6" t="s">
        <v>104</v>
      </c>
      <c r="F8" s="6">
        <v>27</v>
      </c>
      <c r="G8" s="7" t="s">
        <v>1802</v>
      </c>
      <c r="H8" s="6"/>
      <c r="I8" s="22"/>
      <c r="J8" s="6"/>
    </row>
    <row r="9" spans="1:11" s="9" customFormat="1" ht="15" customHeight="1" x14ac:dyDescent="0.25">
      <c r="A9" s="6" t="s">
        <v>1765</v>
      </c>
      <c r="B9" s="9" t="s">
        <v>80</v>
      </c>
      <c r="C9" s="6" t="s">
        <v>1788</v>
      </c>
      <c r="D9" s="6">
        <v>11</v>
      </c>
      <c r="E9" s="6" t="s">
        <v>105</v>
      </c>
      <c r="F9" s="6">
        <v>22</v>
      </c>
      <c r="G9" s="15" t="s">
        <v>1798</v>
      </c>
      <c r="H9" s="6">
        <v>197</v>
      </c>
      <c r="I9" s="22">
        <v>0.28899999999999998</v>
      </c>
      <c r="J9" s="6" t="s">
        <v>85</v>
      </c>
      <c r="K9" s="9" t="s">
        <v>84</v>
      </c>
    </row>
    <row r="10" spans="1:11" s="9" customFormat="1" ht="15" customHeight="1" x14ac:dyDescent="0.25">
      <c r="A10" s="6" t="s">
        <v>1766</v>
      </c>
      <c r="B10" s="9" t="s">
        <v>80</v>
      </c>
      <c r="C10" s="6" t="s">
        <v>106</v>
      </c>
      <c r="D10" s="6">
        <v>8</v>
      </c>
      <c r="E10" s="6" t="s">
        <v>105</v>
      </c>
      <c r="F10" s="6">
        <v>29</v>
      </c>
      <c r="G10" s="7" t="s">
        <v>1802</v>
      </c>
      <c r="H10" s="6">
        <v>63</v>
      </c>
      <c r="I10" s="22">
        <v>0.27</v>
      </c>
      <c r="J10" s="6" t="s">
        <v>85</v>
      </c>
      <c r="K10" s="9" t="s">
        <v>86</v>
      </c>
    </row>
    <row r="11" spans="1:11" s="9" customFormat="1" ht="15" customHeight="1" x14ac:dyDescent="0.25">
      <c r="A11" s="6" t="s">
        <v>1767</v>
      </c>
      <c r="B11" s="9" t="s">
        <v>80</v>
      </c>
      <c r="C11" s="6" t="s">
        <v>107</v>
      </c>
      <c r="D11" s="6">
        <v>9</v>
      </c>
      <c r="E11" s="6" t="s">
        <v>105</v>
      </c>
      <c r="F11" s="6">
        <v>31</v>
      </c>
      <c r="G11" s="20" t="s">
        <v>1803</v>
      </c>
      <c r="H11" s="6">
        <v>38</v>
      </c>
      <c r="I11" s="22">
        <v>0.42099999999999999</v>
      </c>
      <c r="J11" s="6" t="s">
        <v>82</v>
      </c>
      <c r="K11" s="9" t="s">
        <v>86</v>
      </c>
    </row>
    <row r="12" spans="1:11" s="9" customFormat="1" ht="15" customHeight="1" x14ac:dyDescent="0.25">
      <c r="A12" s="6" t="s">
        <v>1768</v>
      </c>
      <c r="B12" s="9" t="s">
        <v>80</v>
      </c>
      <c r="C12" s="6" t="s">
        <v>108</v>
      </c>
      <c r="D12" s="6">
        <v>15</v>
      </c>
      <c r="E12" s="6" t="s">
        <v>105</v>
      </c>
      <c r="F12" s="6">
        <v>36</v>
      </c>
      <c r="G12" s="7" t="s">
        <v>1802</v>
      </c>
      <c r="H12" s="6"/>
      <c r="I12" s="22"/>
      <c r="J12" s="6"/>
    </row>
    <row r="13" spans="1:11" s="9" customFormat="1" ht="15" customHeight="1" x14ac:dyDescent="0.25">
      <c r="A13" s="6" t="s">
        <v>1769</v>
      </c>
      <c r="B13" s="9" t="s">
        <v>80</v>
      </c>
      <c r="C13" s="6" t="s">
        <v>1789</v>
      </c>
      <c r="D13" s="6">
        <v>9</v>
      </c>
      <c r="E13" s="6" t="s">
        <v>104</v>
      </c>
      <c r="F13" s="6">
        <v>15</v>
      </c>
      <c r="G13" s="7" t="s">
        <v>1802</v>
      </c>
      <c r="H13" s="6">
        <v>95</v>
      </c>
      <c r="I13" s="22">
        <v>0.26300000000000001</v>
      </c>
      <c r="J13" s="6" t="s">
        <v>85</v>
      </c>
      <c r="K13" s="9" t="s">
        <v>87</v>
      </c>
    </row>
    <row r="14" spans="1:11" s="9" customFormat="1" ht="15" customHeight="1" x14ac:dyDescent="0.25">
      <c r="A14" s="6" t="s">
        <v>1770</v>
      </c>
      <c r="B14" s="9" t="s">
        <v>80</v>
      </c>
      <c r="C14" s="6" t="s">
        <v>1790</v>
      </c>
      <c r="D14" s="6">
        <v>10</v>
      </c>
      <c r="E14" s="6" t="s">
        <v>104</v>
      </c>
      <c r="F14" s="6">
        <v>39</v>
      </c>
      <c r="G14" s="6"/>
      <c r="H14" s="6"/>
      <c r="I14" s="22"/>
      <c r="J14" s="6" t="s">
        <v>82</v>
      </c>
      <c r="K14" s="9" t="s">
        <v>87</v>
      </c>
    </row>
    <row r="15" spans="1:11" s="9" customFormat="1" ht="15" customHeight="1" x14ac:dyDescent="0.25">
      <c r="A15" s="6" t="s">
        <v>1771</v>
      </c>
      <c r="B15" s="9" t="s">
        <v>80</v>
      </c>
      <c r="C15" s="6" t="s">
        <v>1791</v>
      </c>
      <c r="D15" s="6">
        <v>6</v>
      </c>
      <c r="E15" s="6" t="s">
        <v>105</v>
      </c>
      <c r="F15" s="6">
        <v>33</v>
      </c>
      <c r="G15" s="7" t="s">
        <v>1802</v>
      </c>
      <c r="H15" s="6"/>
      <c r="I15" s="22"/>
      <c r="J15" s="6"/>
    </row>
    <row r="16" spans="1:11" s="9" customFormat="1" ht="15" customHeight="1" x14ac:dyDescent="0.25">
      <c r="A16" s="6" t="s">
        <v>1772</v>
      </c>
      <c r="B16" s="6" t="s">
        <v>88</v>
      </c>
      <c r="C16" s="6" t="s">
        <v>109</v>
      </c>
      <c r="D16" s="6">
        <v>10</v>
      </c>
      <c r="E16" s="6" t="s">
        <v>104</v>
      </c>
      <c r="F16" s="6">
        <v>36</v>
      </c>
      <c r="G16" s="7" t="s">
        <v>1802</v>
      </c>
      <c r="H16" s="6">
        <v>63</v>
      </c>
      <c r="I16" s="22">
        <v>0.23799999999999999</v>
      </c>
      <c r="J16" s="6" t="s">
        <v>85</v>
      </c>
      <c r="K16" s="9" t="s">
        <v>89</v>
      </c>
    </row>
    <row r="17" spans="1:11" s="9" customFormat="1" ht="15" customHeight="1" x14ac:dyDescent="0.25">
      <c r="A17" s="6" t="s">
        <v>1773</v>
      </c>
      <c r="B17" s="6" t="s">
        <v>88</v>
      </c>
      <c r="C17" s="6" t="s">
        <v>1792</v>
      </c>
      <c r="D17" s="6">
        <v>10</v>
      </c>
      <c r="E17" s="6" t="s">
        <v>105</v>
      </c>
      <c r="F17" s="6">
        <v>12</v>
      </c>
      <c r="G17" s="6"/>
      <c r="H17" s="6"/>
      <c r="I17" s="22"/>
      <c r="J17" s="6" t="s">
        <v>82</v>
      </c>
      <c r="K17" s="9" t="s">
        <v>89</v>
      </c>
    </row>
    <row r="18" spans="1:11" s="9" customFormat="1" ht="15" customHeight="1" x14ac:dyDescent="0.25">
      <c r="A18" s="6" t="s">
        <v>1774</v>
      </c>
      <c r="B18" s="6" t="s">
        <v>88</v>
      </c>
      <c r="C18" s="6" t="s">
        <v>110</v>
      </c>
      <c r="D18" s="6">
        <v>11</v>
      </c>
      <c r="E18" s="6" t="s">
        <v>105</v>
      </c>
      <c r="F18" s="6">
        <v>30</v>
      </c>
      <c r="G18" s="6"/>
      <c r="H18" s="6"/>
      <c r="I18" s="22"/>
      <c r="J18" s="6" t="s">
        <v>82</v>
      </c>
      <c r="K18" s="9" t="s">
        <v>90</v>
      </c>
    </row>
    <row r="19" spans="1:11" s="9" customFormat="1" ht="15" customHeight="1" x14ac:dyDescent="0.25">
      <c r="A19" s="6" t="s">
        <v>1775</v>
      </c>
      <c r="B19" s="6" t="s">
        <v>88</v>
      </c>
      <c r="C19" s="6" t="s">
        <v>1786</v>
      </c>
      <c r="D19" s="6">
        <v>12</v>
      </c>
      <c r="E19" s="6" t="s">
        <v>105</v>
      </c>
      <c r="F19" s="6">
        <v>39</v>
      </c>
      <c r="G19" s="15" t="s">
        <v>1798</v>
      </c>
      <c r="H19" s="6"/>
      <c r="I19" s="22"/>
      <c r="J19" s="6"/>
    </row>
    <row r="20" spans="1:11" s="9" customFormat="1" ht="15" customHeight="1" x14ac:dyDescent="0.25">
      <c r="A20" s="6" t="s">
        <v>1776</v>
      </c>
      <c r="B20" s="6" t="s">
        <v>88</v>
      </c>
      <c r="C20" s="6" t="s">
        <v>110</v>
      </c>
      <c r="D20" s="6">
        <v>11</v>
      </c>
      <c r="E20" s="6" t="s">
        <v>105</v>
      </c>
      <c r="F20" s="6">
        <v>31</v>
      </c>
      <c r="G20" s="6"/>
      <c r="H20" s="6"/>
      <c r="I20" s="22"/>
      <c r="J20" s="6" t="s">
        <v>82</v>
      </c>
      <c r="K20" s="9" t="s">
        <v>91</v>
      </c>
    </row>
    <row r="21" spans="1:11" s="9" customFormat="1" ht="15" customHeight="1" x14ac:dyDescent="0.25">
      <c r="A21" s="6" t="s">
        <v>1777</v>
      </c>
      <c r="B21" s="6" t="s">
        <v>88</v>
      </c>
      <c r="C21" s="6" t="s">
        <v>1793</v>
      </c>
      <c r="D21" s="6">
        <v>7</v>
      </c>
      <c r="E21" s="6" t="s">
        <v>105</v>
      </c>
      <c r="F21" s="6">
        <v>25</v>
      </c>
      <c r="G21" s="6"/>
      <c r="H21" s="6"/>
      <c r="I21" s="22"/>
      <c r="J21" s="6" t="s">
        <v>82</v>
      </c>
      <c r="K21" s="9" t="s">
        <v>92</v>
      </c>
    </row>
    <row r="22" spans="1:11" s="9" customFormat="1" ht="15" customHeight="1" x14ac:dyDescent="0.25">
      <c r="A22" s="6" t="s">
        <v>1778</v>
      </c>
      <c r="B22" s="6" t="s">
        <v>88</v>
      </c>
      <c r="C22" s="6" t="s">
        <v>1786</v>
      </c>
      <c r="D22" s="6">
        <v>11</v>
      </c>
      <c r="E22" s="6" t="s">
        <v>104</v>
      </c>
      <c r="F22" s="6">
        <v>26</v>
      </c>
      <c r="G22" s="7" t="s">
        <v>1802</v>
      </c>
      <c r="H22" s="6">
        <v>90</v>
      </c>
      <c r="I22" s="22">
        <v>0.26700000000000002</v>
      </c>
      <c r="J22" s="6" t="s">
        <v>85</v>
      </c>
      <c r="K22" s="9" t="s">
        <v>90</v>
      </c>
    </row>
    <row r="23" spans="1:11" s="9" customFormat="1" ht="15" customHeight="1" x14ac:dyDescent="0.25">
      <c r="A23" s="6" t="s">
        <v>1779</v>
      </c>
      <c r="B23" s="6" t="s">
        <v>88</v>
      </c>
      <c r="C23" s="6" t="s">
        <v>111</v>
      </c>
      <c r="D23" s="6">
        <v>10</v>
      </c>
      <c r="E23" s="6" t="s">
        <v>105</v>
      </c>
      <c r="F23" s="35" t="s">
        <v>1599</v>
      </c>
      <c r="G23" s="7" t="s">
        <v>1802</v>
      </c>
      <c r="H23" s="6">
        <v>57</v>
      </c>
      <c r="I23" s="22">
        <v>0.45600000000000002</v>
      </c>
      <c r="J23" s="6" t="s">
        <v>82</v>
      </c>
      <c r="K23" s="9" t="s">
        <v>93</v>
      </c>
    </row>
    <row r="24" spans="1:11" s="9" customFormat="1" ht="15" customHeight="1" x14ac:dyDescent="0.25">
      <c r="A24" s="6" t="s">
        <v>1780</v>
      </c>
      <c r="B24" s="6" t="s">
        <v>88</v>
      </c>
      <c r="C24" s="6" t="s">
        <v>112</v>
      </c>
      <c r="D24" s="6">
        <v>5</v>
      </c>
      <c r="E24" s="6" t="s">
        <v>105</v>
      </c>
      <c r="F24" s="6">
        <v>17</v>
      </c>
      <c r="G24" s="7" t="s">
        <v>1802</v>
      </c>
      <c r="H24" s="6">
        <v>101</v>
      </c>
      <c r="I24" s="22">
        <v>0.109</v>
      </c>
      <c r="J24" s="6" t="s">
        <v>82</v>
      </c>
      <c r="K24" s="9" t="s">
        <v>94</v>
      </c>
    </row>
    <row r="25" spans="1:11" s="9" customFormat="1" ht="15" customHeight="1" x14ac:dyDescent="0.3">
      <c r="A25" s="34"/>
      <c r="B25" s="3"/>
      <c r="I25" s="33"/>
      <c r="J25" s="6"/>
    </row>
    <row r="26" spans="1:11" s="9" customFormat="1" ht="15" customHeight="1" x14ac:dyDescent="0.3">
      <c r="A26" s="11" t="s">
        <v>96</v>
      </c>
      <c r="B26" s="3"/>
      <c r="I26" s="33"/>
      <c r="J26" s="6"/>
    </row>
    <row r="27" spans="1:11" s="9" customFormat="1" ht="15" customHeight="1" x14ac:dyDescent="0.25">
      <c r="A27" s="8" t="s">
        <v>1794</v>
      </c>
      <c r="B27" s="1" t="s">
        <v>46</v>
      </c>
      <c r="C27" s="1" t="s">
        <v>95</v>
      </c>
      <c r="D27" s="1" t="s">
        <v>99</v>
      </c>
      <c r="E27" s="1" t="s">
        <v>1795</v>
      </c>
      <c r="F27" s="1" t="s">
        <v>100</v>
      </c>
      <c r="G27" s="1" t="s">
        <v>1797</v>
      </c>
      <c r="H27" s="1"/>
      <c r="I27" s="33"/>
      <c r="J27" s="6"/>
    </row>
    <row r="28" spans="1:11" s="9" customFormat="1" ht="15" customHeight="1" x14ac:dyDescent="0.25">
      <c r="A28" s="6" t="s">
        <v>1781</v>
      </c>
      <c r="B28" s="9" t="s">
        <v>101</v>
      </c>
      <c r="C28" s="6" t="s">
        <v>1786</v>
      </c>
      <c r="D28" s="9">
        <v>8</v>
      </c>
      <c r="E28" s="9" t="s">
        <v>104</v>
      </c>
      <c r="F28" s="9">
        <v>31</v>
      </c>
      <c r="G28" s="7" t="s">
        <v>1802</v>
      </c>
      <c r="I28" s="33"/>
      <c r="J28" s="6"/>
    </row>
    <row r="29" spans="1:11" s="9" customFormat="1" ht="15" customHeight="1" x14ac:dyDescent="0.25">
      <c r="A29" s="6" t="s">
        <v>1782</v>
      </c>
      <c r="B29" s="9" t="s">
        <v>101</v>
      </c>
      <c r="C29" s="9" t="s">
        <v>102</v>
      </c>
      <c r="D29" s="9">
        <v>8</v>
      </c>
      <c r="E29" s="9" t="s">
        <v>104</v>
      </c>
      <c r="F29" s="9">
        <v>22</v>
      </c>
      <c r="G29" s="7" t="s">
        <v>1802</v>
      </c>
      <c r="J29" s="6"/>
    </row>
    <row r="30" spans="1:11" s="9" customFormat="1" ht="15" customHeight="1" x14ac:dyDescent="0.25">
      <c r="A30" s="6" t="s">
        <v>1783</v>
      </c>
      <c r="B30" s="9" t="s">
        <v>101</v>
      </c>
      <c r="C30" s="9" t="s">
        <v>103</v>
      </c>
      <c r="D30" s="9">
        <v>9</v>
      </c>
      <c r="E30" s="9" t="s">
        <v>104</v>
      </c>
      <c r="F30" s="9">
        <v>53</v>
      </c>
      <c r="G30" s="7" t="s">
        <v>1802</v>
      </c>
      <c r="J30" s="6"/>
    </row>
    <row r="31" spans="1:11" s="9" customFormat="1" ht="15" customHeight="1" x14ac:dyDescent="0.25">
      <c r="A31" s="6" t="s">
        <v>1784</v>
      </c>
      <c r="B31" s="9" t="s">
        <v>101</v>
      </c>
      <c r="C31" s="6" t="s">
        <v>1793</v>
      </c>
      <c r="D31" s="9">
        <v>3</v>
      </c>
      <c r="E31" s="9" t="s">
        <v>105</v>
      </c>
      <c r="F31" s="9">
        <v>40</v>
      </c>
      <c r="G31" s="7" t="s">
        <v>1802</v>
      </c>
      <c r="J31" s="6"/>
    </row>
    <row r="32" spans="1:11" x14ac:dyDescent="0.25">
      <c r="B32" s="6"/>
    </row>
    <row r="33" spans="1:2" ht="17.25" x14ac:dyDescent="0.25">
      <c r="A33" s="6" t="s">
        <v>1796</v>
      </c>
      <c r="B33" s="6"/>
    </row>
    <row r="34" spans="1:2" ht="17.25" x14ac:dyDescent="0.25">
      <c r="A34" s="6" t="s">
        <v>1799</v>
      </c>
      <c r="B34" s="6"/>
    </row>
    <row r="35" spans="1:2" ht="14.25" customHeight="1" x14ac:dyDescent="0.25">
      <c r="A35" s="6" t="s">
        <v>1912</v>
      </c>
      <c r="B35" s="6"/>
    </row>
    <row r="36" spans="1:2" x14ac:dyDescent="0.25">
      <c r="B36" s="6"/>
    </row>
    <row r="37" spans="1:2" x14ac:dyDescent="0.25">
      <c r="B37" s="6"/>
    </row>
    <row r="38" spans="1:2" x14ac:dyDescent="0.25">
      <c r="B38" s="6"/>
    </row>
    <row r="39" spans="1:2" x14ac:dyDescent="0.25">
      <c r="B39" s="6"/>
    </row>
    <row r="40" spans="1:2" x14ac:dyDescent="0.25">
      <c r="B40" s="6"/>
    </row>
    <row r="41" spans="1:2" x14ac:dyDescent="0.25">
      <c r="B41" s="6"/>
    </row>
  </sheetData>
  <printOptions gridLines="1"/>
  <pageMargins left="0.7" right="0.7" top="0.75" bottom="0.75" header="0.3" footer="0.3"/>
  <pageSetup scale="63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0"/>
  <sheetViews>
    <sheetView workbookViewId="0">
      <selection activeCell="A2" sqref="A2"/>
    </sheetView>
  </sheetViews>
  <sheetFormatPr defaultRowHeight="15" x14ac:dyDescent="0.25"/>
  <cols>
    <col min="1" max="1" width="21.140625" style="9" customWidth="1"/>
    <col min="2" max="2" width="15.140625" style="9" customWidth="1"/>
    <col min="3" max="16384" width="9.140625" style="9"/>
  </cols>
  <sheetData>
    <row r="1" spans="1:5" ht="17.25" x14ac:dyDescent="0.3">
      <c r="A1" s="2" t="s">
        <v>1909</v>
      </c>
      <c r="B1" s="2"/>
      <c r="C1" s="2"/>
      <c r="D1" s="3"/>
      <c r="E1" s="2"/>
    </row>
    <row r="2" spans="1:5" ht="15" customHeight="1" x14ac:dyDescent="0.25"/>
    <row r="3" spans="1:5" ht="15" customHeight="1" x14ac:dyDescent="0.25">
      <c r="A3" s="16" t="s">
        <v>1644</v>
      </c>
      <c r="B3" s="16" t="s">
        <v>1645</v>
      </c>
    </row>
    <row r="4" spans="1:5" ht="15" customHeight="1" x14ac:dyDescent="0.25">
      <c r="A4" s="9" t="s">
        <v>113</v>
      </c>
      <c r="B4" s="9" t="s">
        <v>114</v>
      </c>
    </row>
    <row r="5" spans="1:5" ht="15" customHeight="1" x14ac:dyDescent="0.25">
      <c r="A5" s="9" t="s">
        <v>115</v>
      </c>
      <c r="B5" s="9" t="s">
        <v>116</v>
      </c>
    </row>
    <row r="6" spans="1:5" ht="15" customHeight="1" x14ac:dyDescent="0.25">
      <c r="A6" s="9" t="s">
        <v>117</v>
      </c>
      <c r="B6" s="9" t="s">
        <v>118</v>
      </c>
    </row>
    <row r="7" spans="1:5" ht="15" customHeight="1" x14ac:dyDescent="0.25">
      <c r="A7" s="9" t="s">
        <v>119</v>
      </c>
      <c r="B7" s="9" t="s">
        <v>120</v>
      </c>
    </row>
    <row r="8" spans="1:5" ht="15" customHeight="1" x14ac:dyDescent="0.25">
      <c r="A8" s="9" t="s">
        <v>121</v>
      </c>
      <c r="B8" s="9" t="s">
        <v>122</v>
      </c>
    </row>
    <row r="9" spans="1:5" ht="15" customHeight="1" x14ac:dyDescent="0.25">
      <c r="A9" s="9" t="s">
        <v>123</v>
      </c>
      <c r="B9" s="9" t="s">
        <v>124</v>
      </c>
    </row>
    <row r="10" spans="1:5" ht="15" customHeight="1" x14ac:dyDescent="0.25">
      <c r="A10" s="9" t="s">
        <v>125</v>
      </c>
      <c r="B10" s="9" t="s">
        <v>126</v>
      </c>
    </row>
    <row r="11" spans="1:5" ht="15" customHeight="1" x14ac:dyDescent="0.25">
      <c r="A11" s="9" t="s">
        <v>127</v>
      </c>
      <c r="B11" s="9" t="s">
        <v>128</v>
      </c>
    </row>
    <row r="12" spans="1:5" ht="15" customHeight="1" x14ac:dyDescent="0.25">
      <c r="A12" s="9" t="s">
        <v>129</v>
      </c>
      <c r="B12" s="9" t="s">
        <v>31</v>
      </c>
    </row>
    <row r="13" spans="1:5" ht="15" customHeight="1" x14ac:dyDescent="0.25">
      <c r="A13" s="9" t="s">
        <v>130</v>
      </c>
      <c r="B13" s="9" t="s">
        <v>131</v>
      </c>
    </row>
    <row r="14" spans="1:5" ht="15" customHeight="1" x14ac:dyDescent="0.25">
      <c r="A14" s="9" t="s">
        <v>132</v>
      </c>
      <c r="B14" s="9" t="s">
        <v>133</v>
      </c>
    </row>
    <row r="15" spans="1:5" ht="15" customHeight="1" x14ac:dyDescent="0.25">
      <c r="A15" s="9" t="s">
        <v>134</v>
      </c>
      <c r="B15" s="9" t="s">
        <v>135</v>
      </c>
    </row>
    <row r="16" spans="1:5" ht="15" customHeight="1" x14ac:dyDescent="0.25">
      <c r="A16" s="9" t="s">
        <v>136</v>
      </c>
      <c r="B16" s="9" t="s">
        <v>137</v>
      </c>
    </row>
    <row r="17" spans="1:2" ht="15" customHeight="1" x14ac:dyDescent="0.25">
      <c r="A17" s="9" t="s">
        <v>138</v>
      </c>
      <c r="B17" s="9" t="s">
        <v>139</v>
      </c>
    </row>
    <row r="18" spans="1:2" ht="15" customHeight="1" x14ac:dyDescent="0.25">
      <c r="A18" s="9" t="s">
        <v>140</v>
      </c>
      <c r="B18" s="9" t="s">
        <v>141</v>
      </c>
    </row>
    <row r="19" spans="1:2" ht="15" customHeight="1" x14ac:dyDescent="0.25">
      <c r="A19" s="9" t="s">
        <v>142</v>
      </c>
      <c r="B19" s="9" t="s">
        <v>143</v>
      </c>
    </row>
    <row r="20" spans="1:2" ht="15" customHeight="1" x14ac:dyDescent="0.25">
      <c r="A20" s="9" t="s">
        <v>144</v>
      </c>
      <c r="B20" s="9" t="s">
        <v>145</v>
      </c>
    </row>
    <row r="21" spans="1:2" ht="15" customHeight="1" x14ac:dyDescent="0.25">
      <c r="A21" s="9" t="s">
        <v>146</v>
      </c>
      <c r="B21" s="9" t="s">
        <v>147</v>
      </c>
    </row>
    <row r="22" spans="1:2" ht="15" customHeight="1" x14ac:dyDescent="0.25">
      <c r="A22" s="9" t="s">
        <v>148</v>
      </c>
      <c r="B22" s="9" t="s">
        <v>149</v>
      </c>
    </row>
    <row r="23" spans="1:2" ht="15" customHeight="1" x14ac:dyDescent="0.25">
      <c r="A23" s="9" t="s">
        <v>150</v>
      </c>
      <c r="B23" s="9" t="s">
        <v>151</v>
      </c>
    </row>
    <row r="24" spans="1:2" ht="15" customHeight="1" x14ac:dyDescent="0.25">
      <c r="A24" s="9" t="s">
        <v>152</v>
      </c>
      <c r="B24" s="9" t="s">
        <v>153</v>
      </c>
    </row>
    <row r="25" spans="1:2" ht="15" customHeight="1" x14ac:dyDescent="0.25">
      <c r="A25" s="9" t="s">
        <v>154</v>
      </c>
      <c r="B25" s="9" t="s">
        <v>155</v>
      </c>
    </row>
    <row r="26" spans="1:2" ht="15" customHeight="1" x14ac:dyDescent="0.25">
      <c r="A26" s="9" t="s">
        <v>156</v>
      </c>
      <c r="B26" s="9" t="s">
        <v>157</v>
      </c>
    </row>
    <row r="27" spans="1:2" ht="15" customHeight="1" x14ac:dyDescent="0.25">
      <c r="A27" s="9" t="s">
        <v>158</v>
      </c>
      <c r="B27" s="9" t="s">
        <v>159</v>
      </c>
    </row>
    <row r="28" spans="1:2" ht="15" customHeight="1" x14ac:dyDescent="0.25">
      <c r="A28" s="9" t="s">
        <v>160</v>
      </c>
      <c r="B28" s="9" t="s">
        <v>161</v>
      </c>
    </row>
    <row r="29" spans="1:2" ht="15" customHeight="1" x14ac:dyDescent="0.25">
      <c r="A29" s="9" t="s">
        <v>162</v>
      </c>
      <c r="B29" s="9" t="s">
        <v>163</v>
      </c>
    </row>
    <row r="30" spans="1:2" ht="15" customHeight="1" x14ac:dyDescent="0.25">
      <c r="A30" s="9" t="s">
        <v>164</v>
      </c>
      <c r="B30" s="9" t="s">
        <v>165</v>
      </c>
    </row>
    <row r="31" spans="1:2" ht="15" customHeight="1" x14ac:dyDescent="0.25">
      <c r="A31" s="9" t="s">
        <v>166</v>
      </c>
      <c r="B31" s="9" t="s">
        <v>167</v>
      </c>
    </row>
    <row r="32" spans="1:2" ht="15" customHeight="1" x14ac:dyDescent="0.25">
      <c r="A32" s="9" t="s">
        <v>168</v>
      </c>
      <c r="B32" s="9" t="s">
        <v>169</v>
      </c>
    </row>
    <row r="33" spans="1:2" ht="15" customHeight="1" x14ac:dyDescent="0.25">
      <c r="A33" s="9" t="s">
        <v>170</v>
      </c>
      <c r="B33" s="9" t="s">
        <v>171</v>
      </c>
    </row>
    <row r="34" spans="1:2" ht="15" customHeight="1" x14ac:dyDescent="0.25">
      <c r="A34" s="9" t="s">
        <v>172</v>
      </c>
      <c r="B34" s="9" t="s">
        <v>173</v>
      </c>
    </row>
    <row r="35" spans="1:2" ht="15" customHeight="1" x14ac:dyDescent="0.25">
      <c r="A35" s="9" t="s">
        <v>174</v>
      </c>
      <c r="B35" s="9" t="s">
        <v>175</v>
      </c>
    </row>
    <row r="36" spans="1:2" ht="15" customHeight="1" x14ac:dyDescent="0.25">
      <c r="A36" s="9" t="s">
        <v>176</v>
      </c>
      <c r="B36" s="9" t="s">
        <v>177</v>
      </c>
    </row>
    <row r="37" spans="1:2" ht="15" customHeight="1" x14ac:dyDescent="0.25">
      <c r="A37" s="9" t="s">
        <v>178</v>
      </c>
      <c r="B37" s="9" t="s">
        <v>179</v>
      </c>
    </row>
    <row r="38" spans="1:2" ht="15" customHeight="1" x14ac:dyDescent="0.25">
      <c r="A38" s="9" t="s">
        <v>180</v>
      </c>
      <c r="B38" s="9" t="s">
        <v>181</v>
      </c>
    </row>
    <row r="39" spans="1:2" ht="15" customHeight="1" x14ac:dyDescent="0.25">
      <c r="A39" s="9" t="s">
        <v>182</v>
      </c>
      <c r="B39" s="9" t="s">
        <v>183</v>
      </c>
    </row>
    <row r="40" spans="1:2" ht="15" customHeight="1" x14ac:dyDescent="0.25">
      <c r="A40" s="9" t="s">
        <v>184</v>
      </c>
      <c r="B40" s="9" t="s">
        <v>185</v>
      </c>
    </row>
    <row r="41" spans="1:2" ht="15" customHeight="1" x14ac:dyDescent="0.25">
      <c r="A41" s="9" t="s">
        <v>186</v>
      </c>
      <c r="B41" s="9" t="s">
        <v>187</v>
      </c>
    </row>
    <row r="42" spans="1:2" ht="15" customHeight="1" x14ac:dyDescent="0.25">
      <c r="A42" s="9" t="s">
        <v>188</v>
      </c>
      <c r="B42" s="9" t="s">
        <v>189</v>
      </c>
    </row>
    <row r="43" spans="1:2" ht="15" customHeight="1" x14ac:dyDescent="0.25">
      <c r="A43" s="9" t="s">
        <v>190</v>
      </c>
      <c r="B43" s="9" t="s">
        <v>191</v>
      </c>
    </row>
    <row r="44" spans="1:2" ht="15" customHeight="1" x14ac:dyDescent="0.25">
      <c r="A44" s="9" t="s">
        <v>192</v>
      </c>
      <c r="B44" s="9" t="s">
        <v>60</v>
      </c>
    </row>
    <row r="45" spans="1:2" ht="15" customHeight="1" x14ac:dyDescent="0.25">
      <c r="A45" s="9" t="s">
        <v>193</v>
      </c>
      <c r="B45" s="9" t="s">
        <v>194</v>
      </c>
    </row>
    <row r="46" spans="1:2" ht="15" customHeight="1" x14ac:dyDescent="0.25">
      <c r="A46" s="9" t="s">
        <v>195</v>
      </c>
      <c r="B46" s="9" t="s">
        <v>196</v>
      </c>
    </row>
    <row r="47" spans="1:2" ht="15" customHeight="1" x14ac:dyDescent="0.25">
      <c r="A47" s="9" t="s">
        <v>197</v>
      </c>
      <c r="B47" s="9" t="s">
        <v>198</v>
      </c>
    </row>
    <row r="48" spans="1:2" ht="15" customHeight="1" x14ac:dyDescent="0.25">
      <c r="A48" s="9" t="s">
        <v>199</v>
      </c>
      <c r="B48" s="9" t="s">
        <v>200</v>
      </c>
    </row>
    <row r="49" spans="1:2" ht="15" customHeight="1" x14ac:dyDescent="0.25">
      <c r="A49" s="9" t="s">
        <v>201</v>
      </c>
      <c r="B49" s="9" t="s">
        <v>202</v>
      </c>
    </row>
    <row r="50" spans="1:2" ht="15" customHeight="1" x14ac:dyDescent="0.25">
      <c r="A50" s="9" t="s">
        <v>203</v>
      </c>
      <c r="B50" s="9" t="s">
        <v>204</v>
      </c>
    </row>
    <row r="51" spans="1:2" ht="15" customHeight="1" x14ac:dyDescent="0.25">
      <c r="A51" s="9" t="s">
        <v>205</v>
      </c>
      <c r="B51" s="9" t="s">
        <v>206</v>
      </c>
    </row>
    <row r="52" spans="1:2" ht="15" customHeight="1" x14ac:dyDescent="0.25">
      <c r="A52" s="9" t="s">
        <v>207</v>
      </c>
      <c r="B52" s="9" t="s">
        <v>208</v>
      </c>
    </row>
    <row r="53" spans="1:2" ht="15" customHeight="1" x14ac:dyDescent="0.25">
      <c r="A53" s="9" t="s">
        <v>209</v>
      </c>
      <c r="B53" s="9" t="s">
        <v>210</v>
      </c>
    </row>
    <row r="54" spans="1:2" ht="15" customHeight="1" x14ac:dyDescent="0.25">
      <c r="A54" s="9" t="s">
        <v>211</v>
      </c>
      <c r="B54" s="9" t="s">
        <v>212</v>
      </c>
    </row>
    <row r="55" spans="1:2" ht="15" customHeight="1" x14ac:dyDescent="0.25">
      <c r="A55" s="9" t="s">
        <v>213</v>
      </c>
      <c r="B55" s="9" t="s">
        <v>214</v>
      </c>
    </row>
    <row r="56" spans="1:2" ht="15" customHeight="1" x14ac:dyDescent="0.25">
      <c r="A56" s="9" t="s">
        <v>215</v>
      </c>
      <c r="B56" s="9" t="s">
        <v>216</v>
      </c>
    </row>
    <row r="57" spans="1:2" ht="15" customHeight="1" x14ac:dyDescent="0.25">
      <c r="A57" s="9" t="s">
        <v>217</v>
      </c>
      <c r="B57" s="9" t="s">
        <v>218</v>
      </c>
    </row>
    <row r="58" spans="1:2" ht="15" customHeight="1" x14ac:dyDescent="0.25">
      <c r="A58" s="9" t="s">
        <v>219</v>
      </c>
      <c r="B58" s="9" t="s">
        <v>220</v>
      </c>
    </row>
    <row r="59" spans="1:2" ht="15" customHeight="1" x14ac:dyDescent="0.25">
      <c r="A59" s="9" t="s">
        <v>221</v>
      </c>
      <c r="B59" s="9" t="s">
        <v>222</v>
      </c>
    </row>
    <row r="60" spans="1:2" ht="15" customHeight="1" x14ac:dyDescent="0.25">
      <c r="A60" s="9" t="s">
        <v>223</v>
      </c>
      <c r="B60" s="9" t="s">
        <v>224</v>
      </c>
    </row>
    <row r="61" spans="1:2" ht="15" customHeight="1" x14ac:dyDescent="0.25">
      <c r="A61" s="9" t="s">
        <v>225</v>
      </c>
      <c r="B61" s="9" t="s">
        <v>226</v>
      </c>
    </row>
    <row r="62" spans="1:2" ht="15" customHeight="1" x14ac:dyDescent="0.25">
      <c r="A62" s="9" t="s">
        <v>227</v>
      </c>
      <c r="B62" s="9" t="s">
        <v>228</v>
      </c>
    </row>
    <row r="63" spans="1:2" ht="15" customHeight="1" x14ac:dyDescent="0.25">
      <c r="A63" s="9" t="s">
        <v>229</v>
      </c>
      <c r="B63" s="9" t="s">
        <v>230</v>
      </c>
    </row>
    <row r="64" spans="1:2" ht="15" customHeight="1" x14ac:dyDescent="0.25">
      <c r="A64" s="9" t="s">
        <v>231</v>
      </c>
      <c r="B64" s="9" t="s">
        <v>232</v>
      </c>
    </row>
    <row r="65" spans="1:2" ht="15" customHeight="1" x14ac:dyDescent="0.25">
      <c r="A65" s="9" t="s">
        <v>233</v>
      </c>
      <c r="B65" s="9" t="s">
        <v>234</v>
      </c>
    </row>
    <row r="66" spans="1:2" ht="15" customHeight="1" x14ac:dyDescent="0.25">
      <c r="A66" s="9" t="s">
        <v>235</v>
      </c>
      <c r="B66" s="9" t="s">
        <v>236</v>
      </c>
    </row>
    <row r="67" spans="1:2" ht="15" customHeight="1" x14ac:dyDescent="0.25">
      <c r="A67" s="9" t="s">
        <v>237</v>
      </c>
      <c r="B67" s="9" t="s">
        <v>238</v>
      </c>
    </row>
    <row r="68" spans="1:2" ht="15" customHeight="1" x14ac:dyDescent="0.25">
      <c r="A68" s="9" t="s">
        <v>239</v>
      </c>
      <c r="B68" s="9" t="s">
        <v>240</v>
      </c>
    </row>
    <row r="69" spans="1:2" ht="15" customHeight="1" x14ac:dyDescent="0.25">
      <c r="A69" s="9" t="s">
        <v>241</v>
      </c>
      <c r="B69" s="9" t="s">
        <v>242</v>
      </c>
    </row>
    <row r="70" spans="1:2" ht="15" customHeight="1" x14ac:dyDescent="0.25">
      <c r="A70" s="9" t="s">
        <v>243</v>
      </c>
      <c r="B70" s="9" t="s">
        <v>244</v>
      </c>
    </row>
    <row r="71" spans="1:2" ht="15" customHeight="1" x14ac:dyDescent="0.25">
      <c r="A71" s="9" t="s">
        <v>245</v>
      </c>
      <c r="B71" s="9" t="s">
        <v>246</v>
      </c>
    </row>
    <row r="72" spans="1:2" ht="15" customHeight="1" x14ac:dyDescent="0.25">
      <c r="A72" s="9" t="s">
        <v>247</v>
      </c>
      <c r="B72" s="9" t="s">
        <v>248</v>
      </c>
    </row>
    <row r="73" spans="1:2" ht="15" customHeight="1" x14ac:dyDescent="0.25">
      <c r="A73" s="9" t="s">
        <v>249</v>
      </c>
      <c r="B73" s="9" t="s">
        <v>250</v>
      </c>
    </row>
    <row r="74" spans="1:2" ht="15" customHeight="1" x14ac:dyDescent="0.25">
      <c r="A74" s="9" t="s">
        <v>251</v>
      </c>
      <c r="B74" s="9" t="s">
        <v>252</v>
      </c>
    </row>
    <row r="75" spans="1:2" ht="15" customHeight="1" x14ac:dyDescent="0.25">
      <c r="A75" s="9" t="s">
        <v>253</v>
      </c>
      <c r="B75" s="9" t="s">
        <v>254</v>
      </c>
    </row>
    <row r="76" spans="1:2" ht="15" customHeight="1" x14ac:dyDescent="0.25">
      <c r="A76" s="9" t="s">
        <v>255</v>
      </c>
      <c r="B76" s="9" t="s">
        <v>256</v>
      </c>
    </row>
    <row r="77" spans="1:2" ht="15" customHeight="1" x14ac:dyDescent="0.25">
      <c r="A77" s="9" t="s">
        <v>257</v>
      </c>
      <c r="B77" s="9" t="s">
        <v>258</v>
      </c>
    </row>
    <row r="78" spans="1:2" ht="15" customHeight="1" x14ac:dyDescent="0.25">
      <c r="A78" s="9" t="s">
        <v>259</v>
      </c>
      <c r="B78" s="9" t="s">
        <v>260</v>
      </c>
    </row>
    <row r="79" spans="1:2" ht="15" customHeight="1" x14ac:dyDescent="0.25">
      <c r="A79" s="9" t="s">
        <v>261</v>
      </c>
      <c r="B79" s="9" t="s">
        <v>30</v>
      </c>
    </row>
    <row r="80" spans="1:2" ht="15" customHeight="1" x14ac:dyDescent="0.25">
      <c r="A80" s="9" t="s">
        <v>262</v>
      </c>
      <c r="B80" s="9" t="s">
        <v>263</v>
      </c>
    </row>
    <row r="81" spans="1:2" ht="15" customHeight="1" x14ac:dyDescent="0.25">
      <c r="A81" s="9" t="s">
        <v>264</v>
      </c>
      <c r="B81" s="9" t="s">
        <v>265</v>
      </c>
    </row>
    <row r="82" spans="1:2" ht="15" customHeight="1" x14ac:dyDescent="0.25">
      <c r="A82" s="9" t="s">
        <v>266</v>
      </c>
      <c r="B82" s="9" t="s">
        <v>267</v>
      </c>
    </row>
    <row r="83" spans="1:2" ht="15" customHeight="1" x14ac:dyDescent="0.25">
      <c r="A83" s="9" t="s">
        <v>268</v>
      </c>
      <c r="B83" s="9" t="s">
        <v>269</v>
      </c>
    </row>
    <row r="84" spans="1:2" ht="15" customHeight="1" x14ac:dyDescent="0.25">
      <c r="A84" s="9" t="s">
        <v>270</v>
      </c>
      <c r="B84" s="9" t="s">
        <v>271</v>
      </c>
    </row>
    <row r="85" spans="1:2" ht="15" customHeight="1" x14ac:dyDescent="0.25">
      <c r="A85" s="9" t="s">
        <v>272</v>
      </c>
      <c r="B85" s="9" t="s">
        <v>27</v>
      </c>
    </row>
    <row r="86" spans="1:2" ht="15" customHeight="1" x14ac:dyDescent="0.25">
      <c r="A86" s="9" t="s">
        <v>273</v>
      </c>
      <c r="B86" s="9" t="s">
        <v>274</v>
      </c>
    </row>
    <row r="87" spans="1:2" ht="15" customHeight="1" x14ac:dyDescent="0.25">
      <c r="A87" s="9" t="s">
        <v>275</v>
      </c>
      <c r="B87" s="9" t="s">
        <v>276</v>
      </c>
    </row>
    <row r="88" spans="1:2" ht="15" customHeight="1" x14ac:dyDescent="0.25">
      <c r="A88" s="9" t="s">
        <v>277</v>
      </c>
      <c r="B88" s="9" t="s">
        <v>44</v>
      </c>
    </row>
    <row r="89" spans="1:2" ht="15" customHeight="1" x14ac:dyDescent="0.25">
      <c r="A89" s="9" t="s">
        <v>278</v>
      </c>
      <c r="B89" s="9" t="s">
        <v>42</v>
      </c>
    </row>
    <row r="90" spans="1:2" ht="15" customHeight="1" x14ac:dyDescent="0.25">
      <c r="A90" s="9" t="s">
        <v>279</v>
      </c>
      <c r="B90" s="9" t="s">
        <v>15</v>
      </c>
    </row>
    <row r="91" spans="1:2" ht="15" customHeight="1" x14ac:dyDescent="0.25">
      <c r="A91" s="9" t="s">
        <v>280</v>
      </c>
      <c r="B91" s="9" t="s">
        <v>281</v>
      </c>
    </row>
    <row r="92" spans="1:2" ht="15" customHeight="1" x14ac:dyDescent="0.25">
      <c r="A92" s="9" t="s">
        <v>282</v>
      </c>
      <c r="B92" s="9" t="s">
        <v>283</v>
      </c>
    </row>
    <row r="93" spans="1:2" ht="15" customHeight="1" x14ac:dyDescent="0.25">
      <c r="A93" s="9" t="s">
        <v>284</v>
      </c>
      <c r="B93" s="9" t="s">
        <v>285</v>
      </c>
    </row>
    <row r="94" spans="1:2" ht="15" customHeight="1" x14ac:dyDescent="0.25">
      <c r="A94" s="9" t="s">
        <v>286</v>
      </c>
      <c r="B94" s="9" t="s">
        <v>287</v>
      </c>
    </row>
    <row r="95" spans="1:2" ht="15" customHeight="1" x14ac:dyDescent="0.25">
      <c r="A95" s="9" t="s">
        <v>288</v>
      </c>
      <c r="B95" s="9" t="s">
        <v>289</v>
      </c>
    </row>
    <row r="96" spans="1:2" ht="15" customHeight="1" x14ac:dyDescent="0.25">
      <c r="A96" s="9" t="s">
        <v>290</v>
      </c>
      <c r="B96" s="9" t="s">
        <v>291</v>
      </c>
    </row>
    <row r="97" spans="1:2" ht="15" customHeight="1" x14ac:dyDescent="0.25">
      <c r="A97" s="9" t="s">
        <v>292</v>
      </c>
      <c r="B97" s="9" t="s">
        <v>293</v>
      </c>
    </row>
    <row r="98" spans="1:2" ht="15" customHeight="1" x14ac:dyDescent="0.25">
      <c r="A98" s="9" t="s">
        <v>294</v>
      </c>
      <c r="B98" s="9" t="s">
        <v>295</v>
      </c>
    </row>
    <row r="99" spans="1:2" ht="15" customHeight="1" x14ac:dyDescent="0.25">
      <c r="A99" s="9" t="s">
        <v>296</v>
      </c>
      <c r="B99" s="9" t="s">
        <v>28</v>
      </c>
    </row>
    <row r="100" spans="1:2" ht="15" customHeight="1" x14ac:dyDescent="0.25">
      <c r="A100" s="9" t="s">
        <v>297</v>
      </c>
      <c r="B100" s="9" t="s">
        <v>298</v>
      </c>
    </row>
    <row r="101" spans="1:2" ht="15" customHeight="1" x14ac:dyDescent="0.25">
      <c r="A101" s="9" t="s">
        <v>299</v>
      </c>
      <c r="B101" s="9" t="s">
        <v>300</v>
      </c>
    </row>
    <row r="102" spans="1:2" ht="15" customHeight="1" x14ac:dyDescent="0.25">
      <c r="A102" s="9" t="s">
        <v>301</v>
      </c>
      <c r="B102" s="9" t="s">
        <v>302</v>
      </c>
    </row>
    <row r="103" spans="1:2" ht="15" customHeight="1" x14ac:dyDescent="0.25">
      <c r="A103" s="9" t="s">
        <v>303</v>
      </c>
      <c r="B103" s="9" t="s">
        <v>304</v>
      </c>
    </row>
    <row r="104" spans="1:2" ht="15" customHeight="1" x14ac:dyDescent="0.25">
      <c r="A104" s="9" t="s">
        <v>305</v>
      </c>
      <c r="B104" s="9" t="s">
        <v>306</v>
      </c>
    </row>
    <row r="105" spans="1:2" ht="15" customHeight="1" x14ac:dyDescent="0.25">
      <c r="A105" s="9" t="s">
        <v>307</v>
      </c>
      <c r="B105" s="9" t="s">
        <v>308</v>
      </c>
    </row>
    <row r="106" spans="1:2" ht="15" customHeight="1" x14ac:dyDescent="0.25">
      <c r="A106" s="9" t="s">
        <v>309</v>
      </c>
      <c r="B106" s="9" t="s">
        <v>310</v>
      </c>
    </row>
    <row r="107" spans="1:2" ht="15" customHeight="1" x14ac:dyDescent="0.25">
      <c r="A107" s="9" t="s">
        <v>311</v>
      </c>
      <c r="B107" s="9" t="s">
        <v>312</v>
      </c>
    </row>
    <row r="108" spans="1:2" ht="15" customHeight="1" x14ac:dyDescent="0.25">
      <c r="A108" s="9" t="s">
        <v>313</v>
      </c>
      <c r="B108" s="9" t="s">
        <v>314</v>
      </c>
    </row>
    <row r="109" spans="1:2" ht="15" customHeight="1" x14ac:dyDescent="0.25">
      <c r="A109" s="9" t="s">
        <v>315</v>
      </c>
      <c r="B109" s="9" t="s">
        <v>316</v>
      </c>
    </row>
    <row r="110" spans="1:2" ht="15" customHeight="1" x14ac:dyDescent="0.25">
      <c r="A110" s="9" t="s">
        <v>317</v>
      </c>
      <c r="B110" s="9" t="s">
        <v>318</v>
      </c>
    </row>
    <row r="111" spans="1:2" ht="15" customHeight="1" x14ac:dyDescent="0.25">
      <c r="A111" s="9" t="s">
        <v>319</v>
      </c>
      <c r="B111" s="9" t="s">
        <v>320</v>
      </c>
    </row>
    <row r="112" spans="1:2" ht="15" customHeight="1" x14ac:dyDescent="0.25">
      <c r="A112" s="9" t="s">
        <v>321</v>
      </c>
      <c r="B112" s="9" t="s">
        <v>322</v>
      </c>
    </row>
    <row r="113" spans="1:2" ht="15" customHeight="1" x14ac:dyDescent="0.25">
      <c r="A113" s="9" t="s">
        <v>323</v>
      </c>
      <c r="B113" s="9" t="s">
        <v>324</v>
      </c>
    </row>
    <row r="114" spans="1:2" ht="15" customHeight="1" x14ac:dyDescent="0.25">
      <c r="A114" s="9" t="s">
        <v>325</v>
      </c>
      <c r="B114" s="9" t="s">
        <v>326</v>
      </c>
    </row>
    <row r="115" spans="1:2" ht="15" customHeight="1" x14ac:dyDescent="0.25">
      <c r="A115" s="9" t="s">
        <v>327</v>
      </c>
      <c r="B115" s="9" t="s">
        <v>328</v>
      </c>
    </row>
    <row r="116" spans="1:2" ht="15" customHeight="1" x14ac:dyDescent="0.25">
      <c r="A116" s="9" t="s">
        <v>329</v>
      </c>
      <c r="B116" s="9" t="s">
        <v>330</v>
      </c>
    </row>
    <row r="117" spans="1:2" ht="15" customHeight="1" x14ac:dyDescent="0.25">
      <c r="A117" s="9" t="s">
        <v>331</v>
      </c>
      <c r="B117" s="9" t="s">
        <v>332</v>
      </c>
    </row>
    <row r="118" spans="1:2" ht="15" customHeight="1" x14ac:dyDescent="0.25">
      <c r="A118" s="9" t="s">
        <v>333</v>
      </c>
      <c r="B118" s="9" t="s">
        <v>49</v>
      </c>
    </row>
    <row r="119" spans="1:2" ht="15" customHeight="1" x14ac:dyDescent="0.25">
      <c r="A119" s="9" t="s">
        <v>334</v>
      </c>
      <c r="B119" s="9" t="s">
        <v>335</v>
      </c>
    </row>
    <row r="120" spans="1:2" ht="15" customHeight="1" x14ac:dyDescent="0.25">
      <c r="A120" s="9" t="s">
        <v>336</v>
      </c>
      <c r="B120" s="9" t="s">
        <v>337</v>
      </c>
    </row>
    <row r="121" spans="1:2" ht="15" customHeight="1" x14ac:dyDescent="0.25">
      <c r="A121" s="9" t="s">
        <v>338</v>
      </c>
      <c r="B121" s="9" t="s">
        <v>75</v>
      </c>
    </row>
    <row r="122" spans="1:2" ht="15" customHeight="1" x14ac:dyDescent="0.25">
      <c r="A122" s="9" t="s">
        <v>339</v>
      </c>
      <c r="B122" s="9" t="s">
        <v>340</v>
      </c>
    </row>
    <row r="123" spans="1:2" ht="15" customHeight="1" x14ac:dyDescent="0.25">
      <c r="A123" s="9" t="s">
        <v>341</v>
      </c>
      <c r="B123" s="9" t="s">
        <v>342</v>
      </c>
    </row>
    <row r="124" spans="1:2" ht="15" customHeight="1" x14ac:dyDescent="0.25">
      <c r="A124" s="9" t="s">
        <v>343</v>
      </c>
      <c r="B124" s="9" t="s">
        <v>344</v>
      </c>
    </row>
    <row r="125" spans="1:2" ht="15" customHeight="1" x14ac:dyDescent="0.25">
      <c r="A125" s="9" t="s">
        <v>345</v>
      </c>
      <c r="B125" s="9" t="s">
        <v>346</v>
      </c>
    </row>
    <row r="126" spans="1:2" ht="15" customHeight="1" x14ac:dyDescent="0.25">
      <c r="A126" s="9" t="s">
        <v>347</v>
      </c>
      <c r="B126" s="9" t="s">
        <v>348</v>
      </c>
    </row>
    <row r="127" spans="1:2" ht="15" customHeight="1" x14ac:dyDescent="0.25">
      <c r="A127" s="9" t="s">
        <v>349</v>
      </c>
      <c r="B127" s="9" t="s">
        <v>350</v>
      </c>
    </row>
    <row r="128" spans="1:2" ht="15" customHeight="1" x14ac:dyDescent="0.25">
      <c r="A128" s="9" t="s">
        <v>351</v>
      </c>
      <c r="B128" s="9" t="s">
        <v>352</v>
      </c>
    </row>
    <row r="129" spans="1:2" ht="15" customHeight="1" x14ac:dyDescent="0.25">
      <c r="A129" s="9" t="s">
        <v>353</v>
      </c>
      <c r="B129" s="9" t="s">
        <v>354</v>
      </c>
    </row>
    <row r="130" spans="1:2" ht="15" customHeight="1" x14ac:dyDescent="0.25">
      <c r="A130" s="9" t="s">
        <v>355</v>
      </c>
      <c r="B130" s="9" t="s">
        <v>48</v>
      </c>
    </row>
    <row r="131" spans="1:2" ht="15" customHeight="1" x14ac:dyDescent="0.25">
      <c r="A131" s="9" t="s">
        <v>356</v>
      </c>
      <c r="B131" s="9" t="s">
        <v>357</v>
      </c>
    </row>
    <row r="132" spans="1:2" ht="15" customHeight="1" x14ac:dyDescent="0.25">
      <c r="A132" s="9" t="s">
        <v>358</v>
      </c>
      <c r="B132" s="9" t="s">
        <v>359</v>
      </c>
    </row>
    <row r="133" spans="1:2" ht="15" customHeight="1" x14ac:dyDescent="0.25">
      <c r="A133" s="9" t="s">
        <v>360</v>
      </c>
      <c r="B133" s="9" t="s">
        <v>361</v>
      </c>
    </row>
    <row r="134" spans="1:2" ht="15" customHeight="1" x14ac:dyDescent="0.25">
      <c r="A134" s="9" t="s">
        <v>362</v>
      </c>
      <c r="B134" s="9" t="s">
        <v>363</v>
      </c>
    </row>
    <row r="135" spans="1:2" ht="15" customHeight="1" x14ac:dyDescent="0.25">
      <c r="A135" s="9" t="s">
        <v>364</v>
      </c>
      <c r="B135" s="9" t="s">
        <v>365</v>
      </c>
    </row>
    <row r="136" spans="1:2" ht="15" customHeight="1" x14ac:dyDescent="0.25">
      <c r="A136" s="9" t="s">
        <v>366</v>
      </c>
      <c r="B136" s="9" t="s">
        <v>367</v>
      </c>
    </row>
    <row r="137" spans="1:2" ht="15" customHeight="1" x14ac:dyDescent="0.25">
      <c r="A137" s="9" t="s">
        <v>368</v>
      </c>
      <c r="B137" s="9" t="s">
        <v>369</v>
      </c>
    </row>
    <row r="138" spans="1:2" ht="15" customHeight="1" x14ac:dyDescent="0.25">
      <c r="A138" s="9" t="s">
        <v>370</v>
      </c>
      <c r="B138" s="9" t="s">
        <v>371</v>
      </c>
    </row>
    <row r="139" spans="1:2" ht="15" customHeight="1" x14ac:dyDescent="0.25">
      <c r="A139" s="9" t="s">
        <v>372</v>
      </c>
      <c r="B139" s="9" t="s">
        <v>373</v>
      </c>
    </row>
    <row r="140" spans="1:2" ht="15" customHeight="1" x14ac:dyDescent="0.25">
      <c r="A140" s="9" t="s">
        <v>374</v>
      </c>
      <c r="B140" s="9" t="s">
        <v>375</v>
      </c>
    </row>
    <row r="141" spans="1:2" ht="15" customHeight="1" x14ac:dyDescent="0.25">
      <c r="A141" s="9" t="s">
        <v>376</v>
      </c>
      <c r="B141" s="9" t="s">
        <v>377</v>
      </c>
    </row>
    <row r="142" spans="1:2" ht="15" customHeight="1" x14ac:dyDescent="0.25">
      <c r="A142" s="9" t="s">
        <v>378</v>
      </c>
      <c r="B142" s="9" t="s">
        <v>379</v>
      </c>
    </row>
    <row r="143" spans="1:2" ht="15" customHeight="1" x14ac:dyDescent="0.25">
      <c r="A143" s="9" t="s">
        <v>380</v>
      </c>
      <c r="B143" s="9" t="s">
        <v>381</v>
      </c>
    </row>
    <row r="144" spans="1:2" ht="15" customHeight="1" x14ac:dyDescent="0.25">
      <c r="A144" s="9" t="s">
        <v>382</v>
      </c>
      <c r="B144" s="9" t="s">
        <v>383</v>
      </c>
    </row>
    <row r="145" spans="1:2" ht="15" customHeight="1" x14ac:dyDescent="0.25">
      <c r="A145" s="9" t="s">
        <v>384</v>
      </c>
      <c r="B145" s="9" t="s">
        <v>385</v>
      </c>
    </row>
    <row r="146" spans="1:2" ht="15" customHeight="1" x14ac:dyDescent="0.25">
      <c r="A146" s="9" t="s">
        <v>386</v>
      </c>
      <c r="B146" s="9" t="s">
        <v>387</v>
      </c>
    </row>
    <row r="147" spans="1:2" ht="15" customHeight="1" x14ac:dyDescent="0.25">
      <c r="A147" s="9" t="s">
        <v>388</v>
      </c>
      <c r="B147" s="9" t="s">
        <v>389</v>
      </c>
    </row>
    <row r="148" spans="1:2" ht="15" customHeight="1" x14ac:dyDescent="0.25">
      <c r="A148" s="9" t="s">
        <v>390</v>
      </c>
      <c r="B148" s="9" t="s">
        <v>391</v>
      </c>
    </row>
    <row r="149" spans="1:2" ht="15" customHeight="1" x14ac:dyDescent="0.25">
      <c r="A149" s="9" t="s">
        <v>392</v>
      </c>
      <c r="B149" s="9" t="s">
        <v>393</v>
      </c>
    </row>
    <row r="150" spans="1:2" ht="15" customHeight="1" x14ac:dyDescent="0.25">
      <c r="A150" s="9" t="s">
        <v>394</v>
      </c>
      <c r="B150" s="9" t="s">
        <v>395</v>
      </c>
    </row>
    <row r="151" spans="1:2" ht="15" customHeight="1" x14ac:dyDescent="0.25">
      <c r="A151" s="9" t="s">
        <v>396</v>
      </c>
      <c r="B151" s="9" t="s">
        <v>397</v>
      </c>
    </row>
    <row r="152" spans="1:2" ht="15" customHeight="1" x14ac:dyDescent="0.25">
      <c r="A152" s="9" t="s">
        <v>398</v>
      </c>
      <c r="B152" s="9" t="s">
        <v>399</v>
      </c>
    </row>
    <row r="153" spans="1:2" ht="15" customHeight="1" x14ac:dyDescent="0.25">
      <c r="A153" s="9" t="s">
        <v>400</v>
      </c>
      <c r="B153" s="9" t="s">
        <v>401</v>
      </c>
    </row>
    <row r="154" spans="1:2" ht="15" customHeight="1" x14ac:dyDescent="0.25">
      <c r="A154" s="9" t="s">
        <v>402</v>
      </c>
      <c r="B154" s="9" t="s">
        <v>403</v>
      </c>
    </row>
    <row r="155" spans="1:2" ht="15" customHeight="1" x14ac:dyDescent="0.25">
      <c r="A155" s="9" t="s">
        <v>404</v>
      </c>
      <c r="B155" s="9" t="s">
        <v>405</v>
      </c>
    </row>
    <row r="156" spans="1:2" ht="15" customHeight="1" x14ac:dyDescent="0.25">
      <c r="A156" s="9" t="s">
        <v>406</v>
      </c>
      <c r="B156" s="9" t="s">
        <v>407</v>
      </c>
    </row>
    <row r="157" spans="1:2" ht="15" customHeight="1" x14ac:dyDescent="0.25">
      <c r="A157" s="9" t="s">
        <v>408</v>
      </c>
      <c r="B157" s="9" t="s">
        <v>409</v>
      </c>
    </row>
    <row r="158" spans="1:2" ht="15" customHeight="1" x14ac:dyDescent="0.25">
      <c r="A158" s="9" t="s">
        <v>410</v>
      </c>
      <c r="B158" s="9" t="s">
        <v>411</v>
      </c>
    </row>
    <row r="159" spans="1:2" ht="15" customHeight="1" x14ac:dyDescent="0.25">
      <c r="A159" s="9" t="s">
        <v>412</v>
      </c>
      <c r="B159" s="9" t="s">
        <v>413</v>
      </c>
    </row>
    <row r="160" spans="1:2" ht="15" customHeight="1" x14ac:dyDescent="0.25">
      <c r="A160" s="9" t="s">
        <v>414</v>
      </c>
      <c r="B160" s="9" t="s">
        <v>33</v>
      </c>
    </row>
    <row r="161" spans="1:2" ht="15" customHeight="1" x14ac:dyDescent="0.25">
      <c r="A161" s="9" t="s">
        <v>415</v>
      </c>
      <c r="B161" s="9" t="s">
        <v>10</v>
      </c>
    </row>
    <row r="162" spans="1:2" ht="15" customHeight="1" x14ac:dyDescent="0.25">
      <c r="A162" s="9" t="s">
        <v>416</v>
      </c>
      <c r="B162" s="9" t="s">
        <v>36</v>
      </c>
    </row>
    <row r="163" spans="1:2" ht="15" customHeight="1" x14ac:dyDescent="0.25">
      <c r="A163" s="9" t="s">
        <v>417</v>
      </c>
      <c r="B163" s="9" t="s">
        <v>418</v>
      </c>
    </row>
    <row r="164" spans="1:2" ht="15" customHeight="1" x14ac:dyDescent="0.25">
      <c r="A164" s="9" t="s">
        <v>419</v>
      </c>
      <c r="B164" s="9" t="s">
        <v>420</v>
      </c>
    </row>
    <row r="165" spans="1:2" ht="15" customHeight="1" x14ac:dyDescent="0.25">
      <c r="A165" s="9" t="s">
        <v>421</v>
      </c>
      <c r="B165" s="9" t="s">
        <v>20</v>
      </c>
    </row>
    <row r="166" spans="1:2" ht="15" customHeight="1" x14ac:dyDescent="0.25">
      <c r="A166" s="9" t="s">
        <v>422</v>
      </c>
      <c r="B166" s="9" t="s">
        <v>423</v>
      </c>
    </row>
    <row r="167" spans="1:2" ht="15" customHeight="1" x14ac:dyDescent="0.25">
      <c r="A167" s="9" t="s">
        <v>424</v>
      </c>
      <c r="B167" s="9" t="s">
        <v>425</v>
      </c>
    </row>
    <row r="168" spans="1:2" ht="15" customHeight="1" x14ac:dyDescent="0.25">
      <c r="A168" s="9" t="s">
        <v>426</v>
      </c>
      <c r="B168" s="9" t="s">
        <v>427</v>
      </c>
    </row>
    <row r="169" spans="1:2" ht="15" customHeight="1" x14ac:dyDescent="0.25">
      <c r="A169" s="9" t="s">
        <v>428</v>
      </c>
      <c r="B169" s="9" t="s">
        <v>429</v>
      </c>
    </row>
    <row r="170" spans="1:2" ht="15" customHeight="1" x14ac:dyDescent="0.25">
      <c r="A170" s="9" t="s">
        <v>430</v>
      </c>
      <c r="B170" s="9" t="s">
        <v>431</v>
      </c>
    </row>
    <row r="171" spans="1:2" ht="15" customHeight="1" x14ac:dyDescent="0.25">
      <c r="A171" s="9" t="s">
        <v>432</v>
      </c>
      <c r="B171" s="9" t="s">
        <v>433</v>
      </c>
    </row>
    <row r="172" spans="1:2" ht="15" customHeight="1" x14ac:dyDescent="0.25">
      <c r="A172" s="9" t="s">
        <v>434</v>
      </c>
      <c r="B172" s="9" t="s">
        <v>435</v>
      </c>
    </row>
    <row r="173" spans="1:2" ht="15" customHeight="1" x14ac:dyDescent="0.25">
      <c r="A173" s="9" t="s">
        <v>436</v>
      </c>
      <c r="B173" s="9" t="s">
        <v>5</v>
      </c>
    </row>
    <row r="174" spans="1:2" ht="15" customHeight="1" x14ac:dyDescent="0.25">
      <c r="A174" s="9" t="s">
        <v>437</v>
      </c>
      <c r="B174" s="9" t="s">
        <v>438</v>
      </c>
    </row>
    <row r="175" spans="1:2" ht="15" customHeight="1" x14ac:dyDescent="0.25">
      <c r="A175" s="9" t="s">
        <v>439</v>
      </c>
      <c r="B175" s="9" t="s">
        <v>440</v>
      </c>
    </row>
    <row r="176" spans="1:2" ht="15" customHeight="1" x14ac:dyDescent="0.25">
      <c r="A176" s="9" t="s">
        <v>441</v>
      </c>
      <c r="B176" s="9" t="s">
        <v>2</v>
      </c>
    </row>
    <row r="177" spans="1:2" ht="15" customHeight="1" x14ac:dyDescent="0.25">
      <c r="A177" s="9" t="s">
        <v>442</v>
      </c>
      <c r="B177" s="9" t="s">
        <v>443</v>
      </c>
    </row>
    <row r="178" spans="1:2" ht="15" customHeight="1" x14ac:dyDescent="0.25">
      <c r="A178" s="9" t="s">
        <v>444</v>
      </c>
      <c r="B178" s="9" t="s">
        <v>445</v>
      </c>
    </row>
    <row r="179" spans="1:2" ht="15" customHeight="1" x14ac:dyDescent="0.25">
      <c r="A179" s="9" t="s">
        <v>446</v>
      </c>
      <c r="B179" s="9" t="s">
        <v>447</v>
      </c>
    </row>
    <row r="180" spans="1:2" ht="15" customHeight="1" x14ac:dyDescent="0.25">
      <c r="A180" s="9" t="s">
        <v>448</v>
      </c>
      <c r="B180" s="9" t="s">
        <v>449</v>
      </c>
    </row>
    <row r="181" spans="1:2" ht="15" customHeight="1" x14ac:dyDescent="0.25">
      <c r="A181" s="9" t="s">
        <v>450</v>
      </c>
      <c r="B181" s="9" t="s">
        <v>451</v>
      </c>
    </row>
    <row r="182" spans="1:2" ht="15" customHeight="1" x14ac:dyDescent="0.25">
      <c r="A182" s="9" t="s">
        <v>452</v>
      </c>
      <c r="B182" s="9" t="s">
        <v>453</v>
      </c>
    </row>
    <row r="183" spans="1:2" ht="15" customHeight="1" x14ac:dyDescent="0.25">
      <c r="A183" s="9" t="s">
        <v>454</v>
      </c>
      <c r="B183" s="9" t="s">
        <v>455</v>
      </c>
    </row>
    <row r="184" spans="1:2" ht="15" customHeight="1" x14ac:dyDescent="0.25">
      <c r="A184" s="9" t="s">
        <v>456</v>
      </c>
      <c r="B184" s="9" t="s">
        <v>457</v>
      </c>
    </row>
    <row r="185" spans="1:2" ht="15" customHeight="1" x14ac:dyDescent="0.25">
      <c r="A185" s="9" t="s">
        <v>458</v>
      </c>
      <c r="B185" s="9" t="s">
        <v>459</v>
      </c>
    </row>
    <row r="186" spans="1:2" ht="15" customHeight="1" x14ac:dyDescent="0.25">
      <c r="A186" s="9" t="s">
        <v>460</v>
      </c>
      <c r="B186" s="9" t="s">
        <v>461</v>
      </c>
    </row>
    <row r="187" spans="1:2" ht="15" customHeight="1" x14ac:dyDescent="0.25">
      <c r="A187" s="9" t="s">
        <v>462</v>
      </c>
      <c r="B187" s="9" t="s">
        <v>463</v>
      </c>
    </row>
    <row r="188" spans="1:2" ht="15" customHeight="1" x14ac:dyDescent="0.25">
      <c r="A188" s="9" t="s">
        <v>464</v>
      </c>
      <c r="B188" s="9" t="s">
        <v>465</v>
      </c>
    </row>
    <row r="189" spans="1:2" ht="15" customHeight="1" x14ac:dyDescent="0.25">
      <c r="A189" s="9" t="s">
        <v>466</v>
      </c>
      <c r="B189" s="9" t="s">
        <v>467</v>
      </c>
    </row>
    <row r="190" spans="1:2" ht="15" customHeight="1" x14ac:dyDescent="0.25">
      <c r="A190" s="9" t="s">
        <v>468</v>
      </c>
      <c r="B190" s="9" t="s">
        <v>469</v>
      </c>
    </row>
    <row r="191" spans="1:2" ht="15" customHeight="1" x14ac:dyDescent="0.25">
      <c r="A191" s="9" t="s">
        <v>470</v>
      </c>
      <c r="B191" s="9" t="s">
        <v>471</v>
      </c>
    </row>
    <row r="192" spans="1:2" ht="15" customHeight="1" x14ac:dyDescent="0.25">
      <c r="A192" s="9" t="s">
        <v>472</v>
      </c>
      <c r="B192" s="9" t="s">
        <v>473</v>
      </c>
    </row>
    <row r="193" spans="1:2" ht="15" customHeight="1" x14ac:dyDescent="0.25">
      <c r="A193" s="9" t="s">
        <v>474</v>
      </c>
      <c r="B193" s="9" t="s">
        <v>475</v>
      </c>
    </row>
    <row r="194" spans="1:2" ht="15" customHeight="1" x14ac:dyDescent="0.25">
      <c r="A194" s="9" t="s">
        <v>476</v>
      </c>
      <c r="B194" s="9" t="s">
        <v>477</v>
      </c>
    </row>
    <row r="195" spans="1:2" ht="15" customHeight="1" x14ac:dyDescent="0.25">
      <c r="A195" s="9" t="s">
        <v>478</v>
      </c>
      <c r="B195" s="9" t="s">
        <v>479</v>
      </c>
    </row>
    <row r="196" spans="1:2" ht="15" customHeight="1" x14ac:dyDescent="0.25">
      <c r="A196" s="9" t="s">
        <v>480</v>
      </c>
      <c r="B196" s="9" t="s">
        <v>481</v>
      </c>
    </row>
    <row r="197" spans="1:2" ht="15" customHeight="1" x14ac:dyDescent="0.25">
      <c r="A197" s="9" t="s">
        <v>482</v>
      </c>
      <c r="B197" s="9" t="s">
        <v>483</v>
      </c>
    </row>
    <row r="198" spans="1:2" ht="15" customHeight="1" x14ac:dyDescent="0.25">
      <c r="A198" s="9" t="s">
        <v>484</v>
      </c>
      <c r="B198" s="9" t="s">
        <v>37</v>
      </c>
    </row>
    <row r="199" spans="1:2" ht="15" customHeight="1" x14ac:dyDescent="0.25">
      <c r="A199" s="9" t="s">
        <v>485</v>
      </c>
      <c r="B199" s="9" t="s">
        <v>25</v>
      </c>
    </row>
    <row r="200" spans="1:2" ht="15" customHeight="1" x14ac:dyDescent="0.25">
      <c r="A200" s="9" t="s">
        <v>486</v>
      </c>
      <c r="B200" s="9" t="s">
        <v>487</v>
      </c>
    </row>
    <row r="201" spans="1:2" ht="15" customHeight="1" x14ac:dyDescent="0.25">
      <c r="A201" s="9" t="s">
        <v>488</v>
      </c>
      <c r="B201" s="9" t="s">
        <v>489</v>
      </c>
    </row>
    <row r="202" spans="1:2" ht="15" customHeight="1" x14ac:dyDescent="0.25">
      <c r="A202" s="9" t="s">
        <v>490</v>
      </c>
      <c r="B202" s="9" t="s">
        <v>491</v>
      </c>
    </row>
    <row r="203" spans="1:2" ht="15" customHeight="1" x14ac:dyDescent="0.25">
      <c r="A203" s="9" t="s">
        <v>492</v>
      </c>
      <c r="B203" s="9" t="s">
        <v>493</v>
      </c>
    </row>
    <row r="204" spans="1:2" ht="15" customHeight="1" x14ac:dyDescent="0.25">
      <c r="A204" s="9" t="s">
        <v>494</v>
      </c>
      <c r="B204" s="9" t="s">
        <v>495</v>
      </c>
    </row>
    <row r="205" spans="1:2" ht="15" customHeight="1" x14ac:dyDescent="0.25">
      <c r="A205" s="9" t="s">
        <v>496</v>
      </c>
      <c r="B205" s="9" t="s">
        <v>497</v>
      </c>
    </row>
    <row r="206" spans="1:2" ht="15" customHeight="1" x14ac:dyDescent="0.25">
      <c r="A206" s="9" t="s">
        <v>498</v>
      </c>
      <c r="B206" s="9" t="s">
        <v>499</v>
      </c>
    </row>
    <row r="207" spans="1:2" ht="15" customHeight="1" x14ac:dyDescent="0.25">
      <c r="A207" s="9" t="s">
        <v>500</v>
      </c>
      <c r="B207" s="9" t="s">
        <v>501</v>
      </c>
    </row>
    <row r="208" spans="1:2" ht="15" customHeight="1" x14ac:dyDescent="0.25">
      <c r="A208" s="9" t="s">
        <v>502</v>
      </c>
      <c r="B208" s="9" t="s">
        <v>6</v>
      </c>
    </row>
    <row r="209" spans="1:2" ht="15" customHeight="1" x14ac:dyDescent="0.25">
      <c r="A209" s="9" t="s">
        <v>503</v>
      </c>
      <c r="B209" s="9" t="s">
        <v>504</v>
      </c>
    </row>
    <row r="210" spans="1:2" ht="15" customHeight="1" x14ac:dyDescent="0.25">
      <c r="A210" s="9" t="s">
        <v>505</v>
      </c>
      <c r="B210" s="9" t="s">
        <v>506</v>
      </c>
    </row>
    <row r="211" spans="1:2" ht="15" customHeight="1" x14ac:dyDescent="0.25">
      <c r="A211" s="9" t="s">
        <v>507</v>
      </c>
      <c r="B211" s="9" t="s">
        <v>508</v>
      </c>
    </row>
    <row r="212" spans="1:2" ht="15" customHeight="1" x14ac:dyDescent="0.25">
      <c r="A212" s="9" t="s">
        <v>509</v>
      </c>
      <c r="B212" s="9" t="s">
        <v>510</v>
      </c>
    </row>
    <row r="213" spans="1:2" ht="15" customHeight="1" x14ac:dyDescent="0.25">
      <c r="A213" s="9" t="s">
        <v>511</v>
      </c>
      <c r="B213" s="9" t="s">
        <v>512</v>
      </c>
    </row>
    <row r="214" spans="1:2" ht="15" customHeight="1" x14ac:dyDescent="0.25">
      <c r="A214" s="9" t="s">
        <v>513</v>
      </c>
      <c r="B214" s="9" t="s">
        <v>514</v>
      </c>
    </row>
    <row r="215" spans="1:2" ht="15" customHeight="1" x14ac:dyDescent="0.25">
      <c r="A215" s="9" t="s">
        <v>515</v>
      </c>
      <c r="B215" s="9" t="s">
        <v>516</v>
      </c>
    </row>
    <row r="216" spans="1:2" ht="15" customHeight="1" x14ac:dyDescent="0.25">
      <c r="A216" s="9" t="s">
        <v>517</v>
      </c>
      <c r="B216" s="9" t="s">
        <v>518</v>
      </c>
    </row>
    <row r="217" spans="1:2" ht="15" customHeight="1" x14ac:dyDescent="0.25">
      <c r="A217" s="9" t="s">
        <v>519</v>
      </c>
      <c r="B217" s="9" t="s">
        <v>14</v>
      </c>
    </row>
    <row r="218" spans="1:2" ht="15" customHeight="1" x14ac:dyDescent="0.25">
      <c r="A218" s="9" t="s">
        <v>520</v>
      </c>
      <c r="B218" s="9" t="s">
        <v>521</v>
      </c>
    </row>
    <row r="219" spans="1:2" ht="15" customHeight="1" x14ac:dyDescent="0.25">
      <c r="A219" s="9" t="s">
        <v>522</v>
      </c>
      <c r="B219" s="9" t="s">
        <v>523</v>
      </c>
    </row>
    <row r="220" spans="1:2" ht="15" customHeight="1" x14ac:dyDescent="0.25">
      <c r="A220" s="9" t="s">
        <v>524</v>
      </c>
      <c r="B220" s="9" t="s">
        <v>525</v>
      </c>
    </row>
    <row r="221" spans="1:2" ht="15" customHeight="1" x14ac:dyDescent="0.25">
      <c r="A221" s="9" t="s">
        <v>526</v>
      </c>
      <c r="B221" s="9" t="s">
        <v>527</v>
      </c>
    </row>
    <row r="222" spans="1:2" ht="15" customHeight="1" x14ac:dyDescent="0.25">
      <c r="A222" s="9" t="s">
        <v>528</v>
      </c>
      <c r="B222" s="9" t="s">
        <v>529</v>
      </c>
    </row>
    <row r="223" spans="1:2" ht="15" customHeight="1" x14ac:dyDescent="0.25">
      <c r="A223" s="9" t="s">
        <v>530</v>
      </c>
      <c r="B223" s="9" t="s">
        <v>531</v>
      </c>
    </row>
    <row r="224" spans="1:2" ht="15" customHeight="1" x14ac:dyDescent="0.25">
      <c r="A224" s="9" t="s">
        <v>532</v>
      </c>
      <c r="B224" s="9" t="s">
        <v>533</v>
      </c>
    </row>
    <row r="225" spans="1:2" ht="15" customHeight="1" x14ac:dyDescent="0.25">
      <c r="A225" s="9" t="s">
        <v>534</v>
      </c>
      <c r="B225" s="9" t="s">
        <v>535</v>
      </c>
    </row>
    <row r="226" spans="1:2" ht="15" customHeight="1" x14ac:dyDescent="0.25">
      <c r="A226" s="9" t="s">
        <v>536</v>
      </c>
      <c r="B226" s="9" t="s">
        <v>537</v>
      </c>
    </row>
    <row r="227" spans="1:2" ht="15" customHeight="1" x14ac:dyDescent="0.25">
      <c r="A227" s="9" t="s">
        <v>538</v>
      </c>
      <c r="B227" s="9" t="s">
        <v>539</v>
      </c>
    </row>
    <row r="228" spans="1:2" ht="15" customHeight="1" x14ac:dyDescent="0.25">
      <c r="A228" s="9" t="s">
        <v>540</v>
      </c>
      <c r="B228" s="9" t="s">
        <v>541</v>
      </c>
    </row>
    <row r="229" spans="1:2" ht="15" customHeight="1" x14ac:dyDescent="0.25">
      <c r="A229" s="9" t="s">
        <v>542</v>
      </c>
      <c r="B229" s="9" t="s">
        <v>543</v>
      </c>
    </row>
    <row r="230" spans="1:2" ht="15" customHeight="1" x14ac:dyDescent="0.25">
      <c r="A230" s="9" t="s">
        <v>544</v>
      </c>
      <c r="B230" s="9" t="s">
        <v>545</v>
      </c>
    </row>
    <row r="231" spans="1:2" ht="15" customHeight="1" x14ac:dyDescent="0.25">
      <c r="A231" s="9" t="s">
        <v>546</v>
      </c>
      <c r="B231" s="9" t="s">
        <v>547</v>
      </c>
    </row>
    <row r="232" spans="1:2" ht="15" customHeight="1" x14ac:dyDescent="0.25">
      <c r="A232" s="9" t="s">
        <v>548</v>
      </c>
      <c r="B232" s="9" t="s">
        <v>549</v>
      </c>
    </row>
    <row r="233" spans="1:2" ht="15" customHeight="1" x14ac:dyDescent="0.25">
      <c r="A233" s="9" t="s">
        <v>550</v>
      </c>
      <c r="B233" s="9" t="s">
        <v>551</v>
      </c>
    </row>
    <row r="234" spans="1:2" ht="15" customHeight="1" x14ac:dyDescent="0.25">
      <c r="A234" s="9" t="s">
        <v>552</v>
      </c>
      <c r="B234" s="9" t="s">
        <v>553</v>
      </c>
    </row>
    <row r="235" spans="1:2" ht="15" customHeight="1" x14ac:dyDescent="0.25">
      <c r="A235" s="9" t="s">
        <v>554</v>
      </c>
      <c r="B235" s="9" t="s">
        <v>555</v>
      </c>
    </row>
    <row r="236" spans="1:2" ht="15" customHeight="1" x14ac:dyDescent="0.25">
      <c r="A236" s="9" t="s">
        <v>556</v>
      </c>
      <c r="B236" s="9" t="s">
        <v>557</v>
      </c>
    </row>
    <row r="237" spans="1:2" ht="15" customHeight="1" x14ac:dyDescent="0.25">
      <c r="A237" s="9" t="s">
        <v>558</v>
      </c>
      <c r="B237" s="9" t="s">
        <v>559</v>
      </c>
    </row>
    <row r="238" spans="1:2" ht="15" customHeight="1" x14ac:dyDescent="0.25">
      <c r="A238" s="9" t="s">
        <v>560</v>
      </c>
      <c r="B238" s="9" t="s">
        <v>561</v>
      </c>
    </row>
    <row r="239" spans="1:2" ht="15" customHeight="1" x14ac:dyDescent="0.25">
      <c r="A239" s="9" t="s">
        <v>562</v>
      </c>
      <c r="B239" s="9" t="s">
        <v>563</v>
      </c>
    </row>
    <row r="240" spans="1:2" ht="15" customHeight="1" x14ac:dyDescent="0.25">
      <c r="A240" s="9" t="s">
        <v>564</v>
      </c>
      <c r="B240" s="9" t="s">
        <v>565</v>
      </c>
    </row>
    <row r="241" spans="1:2" ht="15" customHeight="1" x14ac:dyDescent="0.25">
      <c r="A241" s="9" t="s">
        <v>566</v>
      </c>
      <c r="B241" s="9" t="s">
        <v>567</v>
      </c>
    </row>
    <row r="242" spans="1:2" ht="15" customHeight="1" x14ac:dyDescent="0.25">
      <c r="A242" s="9" t="s">
        <v>568</v>
      </c>
      <c r="B242" s="9" t="s">
        <v>569</v>
      </c>
    </row>
    <row r="243" spans="1:2" ht="15" customHeight="1" x14ac:dyDescent="0.25">
      <c r="A243" s="9" t="s">
        <v>570</v>
      </c>
      <c r="B243" s="9" t="s">
        <v>571</v>
      </c>
    </row>
    <row r="244" spans="1:2" ht="15" customHeight="1" x14ac:dyDescent="0.25">
      <c r="A244" s="9" t="s">
        <v>572</v>
      </c>
      <c r="B244" s="9" t="s">
        <v>45</v>
      </c>
    </row>
    <row r="245" spans="1:2" ht="15" customHeight="1" x14ac:dyDescent="0.25">
      <c r="A245" s="9" t="s">
        <v>573</v>
      </c>
      <c r="B245" s="9" t="s">
        <v>574</v>
      </c>
    </row>
    <row r="246" spans="1:2" ht="15" customHeight="1" x14ac:dyDescent="0.25">
      <c r="A246" s="9" t="s">
        <v>575</v>
      </c>
      <c r="B246" s="9" t="s">
        <v>576</v>
      </c>
    </row>
    <row r="247" spans="1:2" ht="15" customHeight="1" x14ac:dyDescent="0.25">
      <c r="A247" s="9" t="s">
        <v>577</v>
      </c>
      <c r="B247" s="9" t="s">
        <v>578</v>
      </c>
    </row>
    <row r="248" spans="1:2" ht="15" customHeight="1" x14ac:dyDescent="0.25">
      <c r="A248" s="9" t="s">
        <v>579</v>
      </c>
      <c r="B248" s="9" t="s">
        <v>580</v>
      </c>
    </row>
    <row r="249" spans="1:2" ht="15" customHeight="1" x14ac:dyDescent="0.25">
      <c r="A249" s="9" t="s">
        <v>581</v>
      </c>
      <c r="B249" s="9" t="s">
        <v>582</v>
      </c>
    </row>
    <row r="250" spans="1:2" ht="15" customHeight="1" x14ac:dyDescent="0.25">
      <c r="A250" s="9" t="s">
        <v>583</v>
      </c>
      <c r="B250" s="9" t="s">
        <v>584</v>
      </c>
    </row>
    <row r="251" spans="1:2" ht="15" customHeight="1" x14ac:dyDescent="0.25">
      <c r="A251" s="9" t="s">
        <v>585</v>
      </c>
      <c r="B251" s="9" t="s">
        <v>586</v>
      </c>
    </row>
    <row r="252" spans="1:2" ht="15" customHeight="1" x14ac:dyDescent="0.25">
      <c r="A252" s="9" t="s">
        <v>587</v>
      </c>
      <c r="B252" s="9" t="s">
        <v>588</v>
      </c>
    </row>
    <row r="253" spans="1:2" ht="15" customHeight="1" x14ac:dyDescent="0.25">
      <c r="A253" s="9" t="s">
        <v>589</v>
      </c>
      <c r="B253" s="9" t="s">
        <v>590</v>
      </c>
    </row>
    <row r="254" spans="1:2" ht="15" customHeight="1" x14ac:dyDescent="0.25">
      <c r="A254" s="9" t="s">
        <v>591</v>
      </c>
      <c r="B254" s="9" t="s">
        <v>592</v>
      </c>
    </row>
    <row r="255" spans="1:2" ht="15" customHeight="1" x14ac:dyDescent="0.25">
      <c r="A255" s="9" t="s">
        <v>593</v>
      </c>
      <c r="B255" s="9" t="s">
        <v>594</v>
      </c>
    </row>
    <row r="256" spans="1:2" ht="15" customHeight="1" x14ac:dyDescent="0.25">
      <c r="A256" s="9" t="s">
        <v>595</v>
      </c>
      <c r="B256" s="9" t="s">
        <v>596</v>
      </c>
    </row>
    <row r="257" spans="1:2" ht="15" customHeight="1" x14ac:dyDescent="0.25">
      <c r="A257" s="9" t="s">
        <v>597</v>
      </c>
      <c r="B257" s="9" t="s">
        <v>598</v>
      </c>
    </row>
    <row r="258" spans="1:2" ht="15" customHeight="1" x14ac:dyDescent="0.25">
      <c r="A258" s="9" t="s">
        <v>599</v>
      </c>
      <c r="B258" s="9" t="s">
        <v>600</v>
      </c>
    </row>
    <row r="259" spans="1:2" ht="15" customHeight="1" x14ac:dyDescent="0.25">
      <c r="A259" s="9" t="s">
        <v>601</v>
      </c>
      <c r="B259" s="9" t="s">
        <v>602</v>
      </c>
    </row>
    <row r="260" spans="1:2" ht="15" customHeight="1" x14ac:dyDescent="0.25">
      <c r="A260" s="9" t="s">
        <v>603</v>
      </c>
      <c r="B260" s="9" t="s">
        <v>604</v>
      </c>
    </row>
    <row r="261" spans="1:2" ht="15" customHeight="1" x14ac:dyDescent="0.25">
      <c r="A261" s="9" t="s">
        <v>605</v>
      </c>
      <c r="B261" s="9" t="s">
        <v>78</v>
      </c>
    </row>
    <row r="262" spans="1:2" ht="15" customHeight="1" x14ac:dyDescent="0.25">
      <c r="A262" s="9" t="s">
        <v>606</v>
      </c>
      <c r="B262" s="9" t="s">
        <v>607</v>
      </c>
    </row>
    <row r="263" spans="1:2" ht="15" customHeight="1" x14ac:dyDescent="0.25">
      <c r="A263" s="9" t="s">
        <v>608</v>
      </c>
      <c r="B263" s="9" t="s">
        <v>609</v>
      </c>
    </row>
    <row r="264" spans="1:2" ht="15" customHeight="1" x14ac:dyDescent="0.25">
      <c r="A264" s="9" t="s">
        <v>610</v>
      </c>
      <c r="B264" s="9" t="s">
        <v>611</v>
      </c>
    </row>
    <row r="265" spans="1:2" ht="15" customHeight="1" x14ac:dyDescent="0.25">
      <c r="A265" s="9" t="s">
        <v>612</v>
      </c>
      <c r="B265" s="9" t="s">
        <v>613</v>
      </c>
    </row>
    <row r="266" spans="1:2" ht="15" customHeight="1" x14ac:dyDescent="0.25">
      <c r="A266" s="9" t="s">
        <v>614</v>
      </c>
      <c r="B266" s="9" t="s">
        <v>1</v>
      </c>
    </row>
    <row r="267" spans="1:2" ht="15" customHeight="1" x14ac:dyDescent="0.25">
      <c r="A267" s="9" t="s">
        <v>615</v>
      </c>
      <c r="B267" s="9" t="s">
        <v>616</v>
      </c>
    </row>
    <row r="268" spans="1:2" ht="15" customHeight="1" x14ac:dyDescent="0.25">
      <c r="A268" s="9" t="s">
        <v>617</v>
      </c>
      <c r="B268" s="9" t="s">
        <v>618</v>
      </c>
    </row>
    <row r="269" spans="1:2" ht="15" customHeight="1" x14ac:dyDescent="0.25">
      <c r="A269" s="9" t="s">
        <v>619</v>
      </c>
      <c r="B269" s="9" t="s">
        <v>620</v>
      </c>
    </row>
    <row r="270" spans="1:2" ht="15" customHeight="1" x14ac:dyDescent="0.25">
      <c r="A270" s="9" t="s">
        <v>621</v>
      </c>
      <c r="B270" s="9" t="s">
        <v>622</v>
      </c>
    </row>
    <row r="271" spans="1:2" ht="15" customHeight="1" x14ac:dyDescent="0.25">
      <c r="A271" s="9" t="s">
        <v>623</v>
      </c>
      <c r="B271" s="9" t="s">
        <v>624</v>
      </c>
    </row>
    <row r="272" spans="1:2" ht="15" customHeight="1" x14ac:dyDescent="0.25">
      <c r="A272" s="9" t="s">
        <v>625</v>
      </c>
      <c r="B272" s="9" t="s">
        <v>626</v>
      </c>
    </row>
    <row r="273" spans="1:2" ht="15" customHeight="1" x14ac:dyDescent="0.25">
      <c r="A273" s="9" t="s">
        <v>627</v>
      </c>
      <c r="B273" s="9" t="s">
        <v>24</v>
      </c>
    </row>
    <row r="274" spans="1:2" ht="15" customHeight="1" x14ac:dyDescent="0.25">
      <c r="A274" s="9" t="s">
        <v>628</v>
      </c>
      <c r="B274" s="9" t="s">
        <v>22</v>
      </c>
    </row>
    <row r="275" spans="1:2" ht="15" customHeight="1" x14ac:dyDescent="0.25">
      <c r="A275" s="9" t="s">
        <v>629</v>
      </c>
      <c r="B275" s="9" t="s">
        <v>630</v>
      </c>
    </row>
    <row r="276" spans="1:2" ht="15" customHeight="1" x14ac:dyDescent="0.25">
      <c r="A276" s="9" t="s">
        <v>631</v>
      </c>
      <c r="B276" s="9" t="s">
        <v>632</v>
      </c>
    </row>
    <row r="277" spans="1:2" ht="15" customHeight="1" x14ac:dyDescent="0.25">
      <c r="A277" s="9" t="s">
        <v>633</v>
      </c>
      <c r="B277" s="9" t="s">
        <v>634</v>
      </c>
    </row>
    <row r="278" spans="1:2" ht="15" customHeight="1" x14ac:dyDescent="0.25">
      <c r="A278" s="9" t="s">
        <v>635</v>
      </c>
      <c r="B278" s="9" t="s">
        <v>636</v>
      </c>
    </row>
    <row r="279" spans="1:2" ht="15" customHeight="1" x14ac:dyDescent="0.25">
      <c r="A279" s="9" t="s">
        <v>637</v>
      </c>
      <c r="B279" s="9" t="s">
        <v>23</v>
      </c>
    </row>
    <row r="280" spans="1:2" ht="15" customHeight="1" x14ac:dyDescent="0.25">
      <c r="A280" s="9" t="s">
        <v>638</v>
      </c>
      <c r="B280" s="9" t="s">
        <v>639</v>
      </c>
    </row>
    <row r="281" spans="1:2" ht="15" customHeight="1" x14ac:dyDescent="0.25">
      <c r="A281" s="9" t="s">
        <v>640</v>
      </c>
      <c r="B281" s="9" t="s">
        <v>641</v>
      </c>
    </row>
    <row r="282" spans="1:2" ht="15" customHeight="1" x14ac:dyDescent="0.25">
      <c r="A282" s="9" t="s">
        <v>642</v>
      </c>
      <c r="B282" s="9" t="s">
        <v>643</v>
      </c>
    </row>
    <row r="283" spans="1:2" ht="15" customHeight="1" x14ac:dyDescent="0.25">
      <c r="A283" s="9" t="s">
        <v>644</v>
      </c>
      <c r="B283" s="9" t="s">
        <v>645</v>
      </c>
    </row>
    <row r="284" spans="1:2" ht="15" customHeight="1" x14ac:dyDescent="0.25">
      <c r="A284" s="9" t="s">
        <v>646</v>
      </c>
      <c r="B284" s="9" t="s">
        <v>647</v>
      </c>
    </row>
    <row r="285" spans="1:2" ht="15" customHeight="1" x14ac:dyDescent="0.25">
      <c r="A285" s="9" t="s">
        <v>648</v>
      </c>
      <c r="B285" s="9" t="s">
        <v>649</v>
      </c>
    </row>
    <row r="286" spans="1:2" ht="15" customHeight="1" x14ac:dyDescent="0.25">
      <c r="A286" s="9" t="s">
        <v>650</v>
      </c>
      <c r="B286" s="9" t="s">
        <v>651</v>
      </c>
    </row>
    <row r="287" spans="1:2" ht="15" customHeight="1" x14ac:dyDescent="0.25">
      <c r="A287" s="9" t="s">
        <v>652</v>
      </c>
      <c r="B287" s="9" t="s">
        <v>653</v>
      </c>
    </row>
    <row r="288" spans="1:2" ht="15" customHeight="1" x14ac:dyDescent="0.25">
      <c r="A288" s="9" t="s">
        <v>654</v>
      </c>
      <c r="B288" s="9" t="s">
        <v>655</v>
      </c>
    </row>
    <row r="289" spans="1:2" ht="15" customHeight="1" x14ac:dyDescent="0.25">
      <c r="A289" s="9" t="s">
        <v>656</v>
      </c>
      <c r="B289" s="9" t="s">
        <v>657</v>
      </c>
    </row>
    <row r="290" spans="1:2" ht="15" customHeight="1" x14ac:dyDescent="0.25">
      <c r="A290" s="9" t="s">
        <v>658</v>
      </c>
      <c r="B290" s="9" t="s">
        <v>659</v>
      </c>
    </row>
    <row r="291" spans="1:2" ht="15" customHeight="1" x14ac:dyDescent="0.25">
      <c r="A291" s="9" t="s">
        <v>660</v>
      </c>
      <c r="B291" s="9" t="s">
        <v>661</v>
      </c>
    </row>
    <row r="292" spans="1:2" ht="15" customHeight="1" x14ac:dyDescent="0.25">
      <c r="A292" s="9" t="s">
        <v>662</v>
      </c>
      <c r="B292" s="9" t="s">
        <v>663</v>
      </c>
    </row>
    <row r="293" spans="1:2" ht="15" customHeight="1" x14ac:dyDescent="0.25">
      <c r="A293" s="9" t="s">
        <v>664</v>
      </c>
      <c r="B293" s="9" t="s">
        <v>665</v>
      </c>
    </row>
    <row r="294" spans="1:2" ht="15" customHeight="1" x14ac:dyDescent="0.25">
      <c r="A294" s="9" t="s">
        <v>666</v>
      </c>
      <c r="B294" s="9" t="s">
        <v>667</v>
      </c>
    </row>
    <row r="295" spans="1:2" ht="15" customHeight="1" x14ac:dyDescent="0.25">
      <c r="A295" s="9" t="s">
        <v>668</v>
      </c>
      <c r="B295" s="9" t="s">
        <v>669</v>
      </c>
    </row>
    <row r="296" spans="1:2" ht="15" customHeight="1" x14ac:dyDescent="0.25">
      <c r="A296" s="9" t="s">
        <v>670</v>
      </c>
      <c r="B296" s="9" t="s">
        <v>671</v>
      </c>
    </row>
    <row r="297" spans="1:2" ht="15" customHeight="1" x14ac:dyDescent="0.25">
      <c r="A297" s="9" t="s">
        <v>672</v>
      </c>
      <c r="B297" s="9" t="s">
        <v>673</v>
      </c>
    </row>
    <row r="298" spans="1:2" ht="15" customHeight="1" x14ac:dyDescent="0.25">
      <c r="A298" s="9" t="s">
        <v>674</v>
      </c>
      <c r="B298" s="9" t="s">
        <v>675</v>
      </c>
    </row>
    <row r="299" spans="1:2" ht="15" customHeight="1" x14ac:dyDescent="0.25">
      <c r="A299" s="9" t="s">
        <v>676</v>
      </c>
      <c r="B299" s="9" t="s">
        <v>677</v>
      </c>
    </row>
    <row r="300" spans="1:2" ht="15" customHeight="1" x14ac:dyDescent="0.25">
      <c r="A300" s="9" t="s">
        <v>678</v>
      </c>
      <c r="B300" s="9" t="s">
        <v>16</v>
      </c>
    </row>
    <row r="301" spans="1:2" ht="15" customHeight="1" x14ac:dyDescent="0.25">
      <c r="A301" s="9" t="s">
        <v>679</v>
      </c>
      <c r="B301" s="9" t="s">
        <v>680</v>
      </c>
    </row>
    <row r="302" spans="1:2" ht="15" customHeight="1" x14ac:dyDescent="0.25">
      <c r="A302" s="9" t="s">
        <v>681</v>
      </c>
      <c r="B302" s="9" t="s">
        <v>682</v>
      </c>
    </row>
    <row r="303" spans="1:2" ht="15" customHeight="1" x14ac:dyDescent="0.25">
      <c r="A303" s="9" t="s">
        <v>683</v>
      </c>
      <c r="B303" s="9" t="s">
        <v>81</v>
      </c>
    </row>
    <row r="304" spans="1:2" ht="15" customHeight="1" x14ac:dyDescent="0.25">
      <c r="A304" s="9" t="s">
        <v>684</v>
      </c>
      <c r="B304" s="9" t="s">
        <v>685</v>
      </c>
    </row>
    <row r="305" spans="1:2" ht="15" customHeight="1" x14ac:dyDescent="0.25">
      <c r="A305" s="9" t="s">
        <v>686</v>
      </c>
      <c r="B305" s="9" t="s">
        <v>687</v>
      </c>
    </row>
    <row r="306" spans="1:2" ht="15" customHeight="1" x14ac:dyDescent="0.25">
      <c r="A306" s="9" t="s">
        <v>688</v>
      </c>
      <c r="B306" s="9" t="s">
        <v>689</v>
      </c>
    </row>
    <row r="307" spans="1:2" ht="15" customHeight="1" x14ac:dyDescent="0.25">
      <c r="A307" s="9" t="s">
        <v>690</v>
      </c>
      <c r="B307" s="9" t="s">
        <v>691</v>
      </c>
    </row>
    <row r="308" spans="1:2" ht="15" customHeight="1" x14ac:dyDescent="0.25">
      <c r="A308" s="9" t="s">
        <v>692</v>
      </c>
      <c r="B308" s="9" t="s">
        <v>693</v>
      </c>
    </row>
    <row r="309" spans="1:2" ht="15" customHeight="1" x14ac:dyDescent="0.25">
      <c r="A309" s="9" t="s">
        <v>694</v>
      </c>
      <c r="B309" s="9" t="s">
        <v>695</v>
      </c>
    </row>
    <row r="310" spans="1:2" ht="15" customHeight="1" x14ac:dyDescent="0.25">
      <c r="A310" s="9" t="s">
        <v>696</v>
      </c>
      <c r="B310" s="9" t="s">
        <v>697</v>
      </c>
    </row>
    <row r="311" spans="1:2" ht="15" customHeight="1" x14ac:dyDescent="0.25">
      <c r="A311" s="9" t="s">
        <v>698</v>
      </c>
      <c r="B311" s="9" t="s">
        <v>699</v>
      </c>
    </row>
    <row r="312" spans="1:2" ht="15" customHeight="1" x14ac:dyDescent="0.25">
      <c r="A312" s="9" t="s">
        <v>700</v>
      </c>
      <c r="B312" s="9" t="s">
        <v>701</v>
      </c>
    </row>
    <row r="313" spans="1:2" ht="15" customHeight="1" x14ac:dyDescent="0.25">
      <c r="A313" s="9" t="s">
        <v>702</v>
      </c>
      <c r="B313" s="9" t="s">
        <v>703</v>
      </c>
    </row>
    <row r="314" spans="1:2" ht="15" customHeight="1" x14ac:dyDescent="0.25">
      <c r="A314" s="9" t="s">
        <v>704</v>
      </c>
      <c r="B314" s="9" t="s">
        <v>705</v>
      </c>
    </row>
    <row r="315" spans="1:2" ht="15" customHeight="1" x14ac:dyDescent="0.25">
      <c r="A315" s="9" t="s">
        <v>706</v>
      </c>
      <c r="B315" s="9" t="s">
        <v>707</v>
      </c>
    </row>
    <row r="316" spans="1:2" ht="15" customHeight="1" x14ac:dyDescent="0.25">
      <c r="A316" s="9" t="s">
        <v>708</v>
      </c>
      <c r="B316" s="9" t="s">
        <v>709</v>
      </c>
    </row>
    <row r="317" spans="1:2" ht="15" customHeight="1" x14ac:dyDescent="0.25">
      <c r="A317" s="9" t="s">
        <v>710</v>
      </c>
      <c r="B317" s="9" t="s">
        <v>711</v>
      </c>
    </row>
    <row r="318" spans="1:2" ht="15" customHeight="1" x14ac:dyDescent="0.25">
      <c r="A318" s="9" t="s">
        <v>712</v>
      </c>
      <c r="B318" s="9" t="s">
        <v>713</v>
      </c>
    </row>
    <row r="319" spans="1:2" ht="15" customHeight="1" x14ac:dyDescent="0.25">
      <c r="A319" s="9" t="s">
        <v>714</v>
      </c>
      <c r="B319" s="9" t="s">
        <v>40</v>
      </c>
    </row>
    <row r="320" spans="1:2" ht="15" customHeight="1" x14ac:dyDescent="0.25">
      <c r="A320" s="9" t="s">
        <v>715</v>
      </c>
      <c r="B320" s="9" t="s">
        <v>716</v>
      </c>
    </row>
    <row r="321" spans="1:2" ht="15" customHeight="1" x14ac:dyDescent="0.25">
      <c r="A321" s="9" t="s">
        <v>717</v>
      </c>
      <c r="B321" s="9" t="s">
        <v>718</v>
      </c>
    </row>
    <row r="322" spans="1:2" ht="15" customHeight="1" x14ac:dyDescent="0.25">
      <c r="A322" s="9" t="s">
        <v>719</v>
      </c>
      <c r="B322" s="9" t="s">
        <v>720</v>
      </c>
    </row>
    <row r="323" spans="1:2" ht="15" customHeight="1" x14ac:dyDescent="0.25">
      <c r="A323" s="9" t="s">
        <v>721</v>
      </c>
      <c r="B323" s="9" t="s">
        <v>722</v>
      </c>
    </row>
    <row r="324" spans="1:2" ht="15" customHeight="1" x14ac:dyDescent="0.25">
      <c r="A324" s="9" t="s">
        <v>723</v>
      </c>
      <c r="B324" s="9" t="s">
        <v>724</v>
      </c>
    </row>
    <row r="325" spans="1:2" ht="15" customHeight="1" x14ac:dyDescent="0.25">
      <c r="A325" s="9" t="s">
        <v>725</v>
      </c>
      <c r="B325" s="9" t="s">
        <v>726</v>
      </c>
    </row>
    <row r="326" spans="1:2" ht="15" customHeight="1" x14ac:dyDescent="0.25">
      <c r="A326" s="9" t="s">
        <v>727</v>
      </c>
      <c r="B326" s="9" t="s">
        <v>728</v>
      </c>
    </row>
    <row r="327" spans="1:2" ht="15" customHeight="1" x14ac:dyDescent="0.25">
      <c r="A327" s="9" t="s">
        <v>729</v>
      </c>
      <c r="B327" s="9" t="s">
        <v>730</v>
      </c>
    </row>
    <row r="328" spans="1:2" ht="15" customHeight="1" x14ac:dyDescent="0.25">
      <c r="A328" s="9" t="s">
        <v>731</v>
      </c>
      <c r="B328" s="9" t="s">
        <v>732</v>
      </c>
    </row>
    <row r="329" spans="1:2" ht="15" customHeight="1" x14ac:dyDescent="0.25">
      <c r="A329" s="9" t="s">
        <v>733</v>
      </c>
      <c r="B329" s="9" t="s">
        <v>734</v>
      </c>
    </row>
    <row r="330" spans="1:2" ht="15" customHeight="1" x14ac:dyDescent="0.25">
      <c r="A330" s="9" t="s">
        <v>735</v>
      </c>
      <c r="B330" s="9" t="s">
        <v>736</v>
      </c>
    </row>
    <row r="331" spans="1:2" ht="15" customHeight="1" x14ac:dyDescent="0.25">
      <c r="A331" s="9" t="s">
        <v>737</v>
      </c>
      <c r="B331" s="9" t="s">
        <v>738</v>
      </c>
    </row>
    <row r="332" spans="1:2" ht="15" customHeight="1" x14ac:dyDescent="0.25">
      <c r="A332" s="9" t="s">
        <v>739</v>
      </c>
      <c r="B332" s="9" t="s">
        <v>740</v>
      </c>
    </row>
    <row r="333" spans="1:2" ht="15" customHeight="1" x14ac:dyDescent="0.25">
      <c r="A333" s="9" t="s">
        <v>741</v>
      </c>
      <c r="B333" s="9" t="s">
        <v>742</v>
      </c>
    </row>
    <row r="334" spans="1:2" ht="15" customHeight="1" x14ac:dyDescent="0.25">
      <c r="A334" s="9" t="s">
        <v>743</v>
      </c>
      <c r="B334" s="9" t="s">
        <v>744</v>
      </c>
    </row>
    <row r="335" spans="1:2" ht="15" customHeight="1" x14ac:dyDescent="0.25">
      <c r="A335" s="9" t="s">
        <v>745</v>
      </c>
      <c r="B335" s="9" t="s">
        <v>746</v>
      </c>
    </row>
    <row r="336" spans="1:2" ht="15" customHeight="1" x14ac:dyDescent="0.25">
      <c r="A336" s="9" t="s">
        <v>747</v>
      </c>
      <c r="B336" s="9" t="s">
        <v>748</v>
      </c>
    </row>
    <row r="337" spans="1:2" ht="15" customHeight="1" x14ac:dyDescent="0.25">
      <c r="A337" s="9" t="s">
        <v>749</v>
      </c>
      <c r="B337" s="9" t="s">
        <v>750</v>
      </c>
    </row>
    <row r="338" spans="1:2" ht="15" customHeight="1" x14ac:dyDescent="0.25">
      <c r="A338" s="9" t="s">
        <v>751</v>
      </c>
      <c r="B338" s="9" t="s">
        <v>752</v>
      </c>
    </row>
    <row r="339" spans="1:2" ht="15" customHeight="1" x14ac:dyDescent="0.25">
      <c r="A339" s="9" t="s">
        <v>753</v>
      </c>
      <c r="B339" s="9" t="s">
        <v>754</v>
      </c>
    </row>
    <row r="340" spans="1:2" ht="15" customHeight="1" x14ac:dyDescent="0.25">
      <c r="A340" s="9" t="s">
        <v>755</v>
      </c>
      <c r="B340" s="9" t="s">
        <v>756</v>
      </c>
    </row>
    <row r="341" spans="1:2" ht="15" customHeight="1" x14ac:dyDescent="0.25">
      <c r="A341" s="9" t="s">
        <v>757</v>
      </c>
      <c r="B341" s="9" t="s">
        <v>758</v>
      </c>
    </row>
    <row r="342" spans="1:2" ht="15" customHeight="1" x14ac:dyDescent="0.25">
      <c r="A342" s="9" t="s">
        <v>759</v>
      </c>
      <c r="B342" s="9" t="s">
        <v>760</v>
      </c>
    </row>
    <row r="343" spans="1:2" ht="15" customHeight="1" x14ac:dyDescent="0.25">
      <c r="A343" s="9" t="s">
        <v>761</v>
      </c>
      <c r="B343" s="9" t="s">
        <v>762</v>
      </c>
    </row>
    <row r="344" spans="1:2" ht="15" customHeight="1" x14ac:dyDescent="0.25">
      <c r="A344" s="9" t="s">
        <v>763</v>
      </c>
      <c r="B344" s="9" t="s">
        <v>764</v>
      </c>
    </row>
    <row r="345" spans="1:2" ht="15" customHeight="1" x14ac:dyDescent="0.25">
      <c r="A345" s="9" t="s">
        <v>765</v>
      </c>
      <c r="B345" s="9" t="s">
        <v>766</v>
      </c>
    </row>
    <row r="346" spans="1:2" ht="15" customHeight="1" x14ac:dyDescent="0.25">
      <c r="A346" s="9" t="s">
        <v>767</v>
      </c>
      <c r="B346" s="9" t="s">
        <v>768</v>
      </c>
    </row>
    <row r="347" spans="1:2" ht="15" customHeight="1" x14ac:dyDescent="0.25">
      <c r="A347" s="9" t="s">
        <v>769</v>
      </c>
      <c r="B347" s="9" t="s">
        <v>770</v>
      </c>
    </row>
    <row r="348" spans="1:2" ht="15" customHeight="1" x14ac:dyDescent="0.25">
      <c r="A348" s="9" t="s">
        <v>771</v>
      </c>
      <c r="B348" s="9" t="s">
        <v>772</v>
      </c>
    </row>
    <row r="349" spans="1:2" ht="15" customHeight="1" x14ac:dyDescent="0.25">
      <c r="A349" s="9" t="s">
        <v>773</v>
      </c>
      <c r="B349" s="9" t="s">
        <v>774</v>
      </c>
    </row>
    <row r="350" spans="1:2" ht="15" customHeight="1" x14ac:dyDescent="0.25">
      <c r="A350" s="9" t="s">
        <v>775</v>
      </c>
      <c r="B350" s="9" t="s">
        <v>29</v>
      </c>
    </row>
    <row r="351" spans="1:2" ht="15" customHeight="1" x14ac:dyDescent="0.25">
      <c r="A351" s="9" t="s">
        <v>776</v>
      </c>
      <c r="B351" s="9" t="s">
        <v>777</v>
      </c>
    </row>
    <row r="352" spans="1:2" ht="15" customHeight="1" x14ac:dyDescent="0.25">
      <c r="A352" s="9" t="s">
        <v>778</v>
      </c>
      <c r="B352" s="9" t="s">
        <v>779</v>
      </c>
    </row>
    <row r="353" spans="1:2" ht="15" customHeight="1" x14ac:dyDescent="0.25">
      <c r="A353" s="9" t="s">
        <v>780</v>
      </c>
      <c r="B353" s="9" t="s">
        <v>781</v>
      </c>
    </row>
    <row r="354" spans="1:2" ht="15" customHeight="1" x14ac:dyDescent="0.25">
      <c r="A354" s="9" t="s">
        <v>782</v>
      </c>
      <c r="B354" s="9" t="s">
        <v>783</v>
      </c>
    </row>
    <row r="355" spans="1:2" ht="15" customHeight="1" x14ac:dyDescent="0.25">
      <c r="A355" s="9" t="s">
        <v>784</v>
      </c>
      <c r="B355" s="9" t="s">
        <v>785</v>
      </c>
    </row>
    <row r="356" spans="1:2" ht="15" customHeight="1" x14ac:dyDescent="0.25">
      <c r="A356" s="9" t="s">
        <v>786</v>
      </c>
      <c r="B356" s="9" t="s">
        <v>787</v>
      </c>
    </row>
    <row r="357" spans="1:2" ht="15" customHeight="1" x14ac:dyDescent="0.25">
      <c r="A357" s="9" t="s">
        <v>788</v>
      </c>
      <c r="B357" s="9" t="s">
        <v>789</v>
      </c>
    </row>
    <row r="358" spans="1:2" ht="15" customHeight="1" x14ac:dyDescent="0.25">
      <c r="A358" s="9" t="s">
        <v>790</v>
      </c>
      <c r="B358" s="9" t="s">
        <v>12</v>
      </c>
    </row>
    <row r="359" spans="1:2" ht="15" customHeight="1" x14ac:dyDescent="0.25">
      <c r="A359" s="9" t="s">
        <v>791</v>
      </c>
      <c r="B359" s="9" t="s">
        <v>792</v>
      </c>
    </row>
    <row r="360" spans="1:2" ht="15" customHeight="1" x14ac:dyDescent="0.25">
      <c r="A360" s="9" t="s">
        <v>793</v>
      </c>
      <c r="B360" s="9" t="s">
        <v>794</v>
      </c>
    </row>
    <row r="361" spans="1:2" ht="15" customHeight="1" x14ac:dyDescent="0.25">
      <c r="A361" s="9" t="s">
        <v>795</v>
      </c>
      <c r="B361" s="9" t="s">
        <v>796</v>
      </c>
    </row>
    <row r="362" spans="1:2" ht="15" customHeight="1" x14ac:dyDescent="0.25">
      <c r="A362" s="9" t="s">
        <v>797</v>
      </c>
      <c r="B362" s="9" t="s">
        <v>798</v>
      </c>
    </row>
    <row r="363" spans="1:2" ht="15" customHeight="1" x14ac:dyDescent="0.25">
      <c r="A363" s="9" t="s">
        <v>799</v>
      </c>
      <c r="B363" s="9" t="s">
        <v>800</v>
      </c>
    </row>
    <row r="364" spans="1:2" ht="15" customHeight="1" x14ac:dyDescent="0.25">
      <c r="A364" s="9" t="s">
        <v>801</v>
      </c>
      <c r="B364" s="9" t="s">
        <v>802</v>
      </c>
    </row>
    <row r="365" spans="1:2" ht="15" customHeight="1" x14ac:dyDescent="0.25">
      <c r="A365" s="9" t="s">
        <v>803</v>
      </c>
      <c r="B365" s="9" t="s">
        <v>804</v>
      </c>
    </row>
    <row r="366" spans="1:2" ht="15" customHeight="1" x14ac:dyDescent="0.25">
      <c r="A366" s="9" t="s">
        <v>805</v>
      </c>
      <c r="B366" s="9" t="s">
        <v>806</v>
      </c>
    </row>
    <row r="367" spans="1:2" ht="15" customHeight="1" x14ac:dyDescent="0.25">
      <c r="A367" s="9" t="s">
        <v>807</v>
      </c>
      <c r="B367" s="9" t="s">
        <v>808</v>
      </c>
    </row>
    <row r="368" spans="1:2" ht="15" customHeight="1" x14ac:dyDescent="0.25">
      <c r="A368" s="9" t="s">
        <v>809</v>
      </c>
      <c r="B368" s="9" t="s">
        <v>810</v>
      </c>
    </row>
    <row r="369" spans="1:2" ht="15" customHeight="1" x14ac:dyDescent="0.25">
      <c r="A369" s="9" t="s">
        <v>811</v>
      </c>
      <c r="B369" s="9" t="s">
        <v>812</v>
      </c>
    </row>
    <row r="370" spans="1:2" ht="15" customHeight="1" x14ac:dyDescent="0.25">
      <c r="A370" s="9" t="s">
        <v>813</v>
      </c>
      <c r="B370" s="9" t="s">
        <v>814</v>
      </c>
    </row>
    <row r="371" spans="1:2" ht="15" customHeight="1" x14ac:dyDescent="0.25">
      <c r="A371" s="9" t="s">
        <v>815</v>
      </c>
      <c r="B371" s="9" t="s">
        <v>816</v>
      </c>
    </row>
    <row r="372" spans="1:2" ht="15" customHeight="1" x14ac:dyDescent="0.25">
      <c r="A372" s="9" t="s">
        <v>817</v>
      </c>
      <c r="B372" s="9" t="s">
        <v>818</v>
      </c>
    </row>
    <row r="373" spans="1:2" ht="15" customHeight="1" x14ac:dyDescent="0.25">
      <c r="A373" s="9" t="s">
        <v>819</v>
      </c>
      <c r="B373" s="9" t="s">
        <v>820</v>
      </c>
    </row>
    <row r="374" spans="1:2" ht="15" customHeight="1" x14ac:dyDescent="0.25">
      <c r="A374" s="9" t="s">
        <v>821</v>
      </c>
      <c r="B374" s="9" t="s">
        <v>822</v>
      </c>
    </row>
    <row r="375" spans="1:2" ht="15" customHeight="1" x14ac:dyDescent="0.25">
      <c r="A375" s="9" t="s">
        <v>823</v>
      </c>
      <c r="B375" s="9" t="s">
        <v>824</v>
      </c>
    </row>
    <row r="376" spans="1:2" ht="15" customHeight="1" x14ac:dyDescent="0.25">
      <c r="A376" s="9" t="s">
        <v>825</v>
      </c>
      <c r="B376" s="9" t="s">
        <v>826</v>
      </c>
    </row>
    <row r="377" spans="1:2" ht="15" customHeight="1" x14ac:dyDescent="0.25">
      <c r="A377" s="9" t="s">
        <v>827</v>
      </c>
      <c r="B377" s="9" t="s">
        <v>828</v>
      </c>
    </row>
    <row r="378" spans="1:2" ht="15" customHeight="1" x14ac:dyDescent="0.25">
      <c r="A378" s="9" t="s">
        <v>829</v>
      </c>
      <c r="B378" s="9" t="s">
        <v>830</v>
      </c>
    </row>
    <row r="379" spans="1:2" ht="15" customHeight="1" x14ac:dyDescent="0.25">
      <c r="A379" s="9" t="s">
        <v>831</v>
      </c>
      <c r="B379" s="9" t="s">
        <v>832</v>
      </c>
    </row>
    <row r="380" spans="1:2" ht="15" customHeight="1" x14ac:dyDescent="0.25">
      <c r="A380" s="9" t="s">
        <v>833</v>
      </c>
      <c r="B380" s="9" t="s">
        <v>834</v>
      </c>
    </row>
    <row r="381" spans="1:2" ht="15" customHeight="1" x14ac:dyDescent="0.25">
      <c r="A381" s="9" t="s">
        <v>835</v>
      </c>
      <c r="B381" s="9" t="s">
        <v>836</v>
      </c>
    </row>
    <row r="382" spans="1:2" ht="15" customHeight="1" x14ac:dyDescent="0.25">
      <c r="A382" s="9" t="s">
        <v>837</v>
      </c>
      <c r="B382" s="9" t="s">
        <v>838</v>
      </c>
    </row>
    <row r="383" spans="1:2" ht="15" customHeight="1" x14ac:dyDescent="0.25">
      <c r="A383" s="9" t="s">
        <v>839</v>
      </c>
      <c r="B383" s="9" t="s">
        <v>840</v>
      </c>
    </row>
    <row r="384" spans="1:2" ht="15" customHeight="1" x14ac:dyDescent="0.25">
      <c r="A384" s="9" t="s">
        <v>841</v>
      </c>
      <c r="B384" s="9" t="s">
        <v>842</v>
      </c>
    </row>
    <row r="385" spans="1:2" ht="15" customHeight="1" x14ac:dyDescent="0.25">
      <c r="A385" s="9" t="s">
        <v>843</v>
      </c>
      <c r="B385" s="9" t="s">
        <v>844</v>
      </c>
    </row>
    <row r="386" spans="1:2" ht="15" customHeight="1" x14ac:dyDescent="0.25">
      <c r="A386" s="9" t="s">
        <v>845</v>
      </c>
      <c r="B386" s="9" t="s">
        <v>846</v>
      </c>
    </row>
    <row r="387" spans="1:2" ht="15" customHeight="1" x14ac:dyDescent="0.25">
      <c r="A387" s="9" t="s">
        <v>847</v>
      </c>
      <c r="B387" s="9" t="s">
        <v>848</v>
      </c>
    </row>
    <row r="388" spans="1:2" ht="15" customHeight="1" x14ac:dyDescent="0.25">
      <c r="A388" s="9" t="s">
        <v>849</v>
      </c>
      <c r="B388" s="9" t="s">
        <v>850</v>
      </c>
    </row>
    <row r="389" spans="1:2" ht="15" customHeight="1" x14ac:dyDescent="0.25">
      <c r="A389" s="9" t="s">
        <v>851</v>
      </c>
      <c r="B389" s="9" t="s">
        <v>852</v>
      </c>
    </row>
    <row r="390" spans="1:2" ht="15" customHeight="1" x14ac:dyDescent="0.25">
      <c r="A390" s="9" t="s">
        <v>853</v>
      </c>
      <c r="B390" s="9" t="s">
        <v>34</v>
      </c>
    </row>
    <row r="391" spans="1:2" ht="15" customHeight="1" x14ac:dyDescent="0.25">
      <c r="A391" s="9" t="s">
        <v>854</v>
      </c>
      <c r="B391" s="9" t="s">
        <v>855</v>
      </c>
    </row>
    <row r="392" spans="1:2" ht="15" customHeight="1" x14ac:dyDescent="0.25">
      <c r="A392" s="9" t="s">
        <v>856</v>
      </c>
      <c r="B392" s="9" t="s">
        <v>857</v>
      </c>
    </row>
    <row r="393" spans="1:2" ht="15" customHeight="1" x14ac:dyDescent="0.25">
      <c r="A393" s="9" t="s">
        <v>858</v>
      </c>
      <c r="B393" s="9" t="s">
        <v>41</v>
      </c>
    </row>
    <row r="394" spans="1:2" ht="15" customHeight="1" x14ac:dyDescent="0.25">
      <c r="A394" s="9" t="s">
        <v>859</v>
      </c>
      <c r="B394" s="9" t="s">
        <v>9</v>
      </c>
    </row>
    <row r="395" spans="1:2" ht="15" customHeight="1" x14ac:dyDescent="0.25">
      <c r="A395" s="9" t="s">
        <v>860</v>
      </c>
      <c r="B395" s="9" t="s">
        <v>861</v>
      </c>
    </row>
    <row r="396" spans="1:2" ht="15" customHeight="1" x14ac:dyDescent="0.25">
      <c r="A396" s="9" t="s">
        <v>862</v>
      </c>
      <c r="B396" s="9" t="s">
        <v>863</v>
      </c>
    </row>
    <row r="397" spans="1:2" ht="15" customHeight="1" x14ac:dyDescent="0.25">
      <c r="A397" s="9" t="s">
        <v>864</v>
      </c>
      <c r="B397" s="9" t="s">
        <v>865</v>
      </c>
    </row>
    <row r="398" spans="1:2" ht="15" customHeight="1" x14ac:dyDescent="0.25">
      <c r="A398" s="9" t="s">
        <v>866</v>
      </c>
      <c r="B398" s="9" t="s">
        <v>867</v>
      </c>
    </row>
    <row r="399" spans="1:2" ht="15" customHeight="1" x14ac:dyDescent="0.25">
      <c r="A399" s="9" t="s">
        <v>868</v>
      </c>
      <c r="B399" s="9" t="s">
        <v>73</v>
      </c>
    </row>
    <row r="400" spans="1:2" ht="15" customHeight="1" x14ac:dyDescent="0.25">
      <c r="A400" s="9" t="s">
        <v>869</v>
      </c>
      <c r="B400" s="9" t="s">
        <v>870</v>
      </c>
    </row>
    <row r="401" spans="1:2" ht="15" customHeight="1" x14ac:dyDescent="0.25">
      <c r="A401" s="9" t="s">
        <v>871</v>
      </c>
      <c r="B401" s="9" t="s">
        <v>872</v>
      </c>
    </row>
    <row r="402" spans="1:2" ht="15" customHeight="1" x14ac:dyDescent="0.25">
      <c r="A402" s="9" t="s">
        <v>873</v>
      </c>
      <c r="B402" s="9" t="s">
        <v>38</v>
      </c>
    </row>
    <row r="403" spans="1:2" ht="15" customHeight="1" x14ac:dyDescent="0.25">
      <c r="A403" s="9" t="s">
        <v>874</v>
      </c>
      <c r="B403" s="9" t="s">
        <v>875</v>
      </c>
    </row>
    <row r="404" spans="1:2" ht="15" customHeight="1" x14ac:dyDescent="0.25">
      <c r="A404" s="9" t="s">
        <v>876</v>
      </c>
      <c r="B404" s="9" t="s">
        <v>877</v>
      </c>
    </row>
    <row r="405" spans="1:2" ht="15" customHeight="1" x14ac:dyDescent="0.25">
      <c r="A405" s="9" t="s">
        <v>878</v>
      </c>
      <c r="B405" s="9" t="s">
        <v>879</v>
      </c>
    </row>
    <row r="406" spans="1:2" ht="15" customHeight="1" x14ac:dyDescent="0.25">
      <c r="A406" s="9" t="s">
        <v>880</v>
      </c>
      <c r="B406" s="9" t="s">
        <v>881</v>
      </c>
    </row>
    <row r="407" spans="1:2" ht="15" customHeight="1" x14ac:dyDescent="0.25">
      <c r="A407" s="9" t="s">
        <v>882</v>
      </c>
      <c r="B407" s="9" t="s">
        <v>883</v>
      </c>
    </row>
    <row r="408" spans="1:2" ht="15" customHeight="1" x14ac:dyDescent="0.25">
      <c r="A408" s="9" t="s">
        <v>884</v>
      </c>
      <c r="B408" s="9" t="s">
        <v>13</v>
      </c>
    </row>
    <row r="409" spans="1:2" ht="15" customHeight="1" x14ac:dyDescent="0.25">
      <c r="A409" s="9" t="s">
        <v>885</v>
      </c>
      <c r="B409" s="9" t="s">
        <v>886</v>
      </c>
    </row>
    <row r="410" spans="1:2" ht="15" customHeight="1" x14ac:dyDescent="0.25">
      <c r="A410" s="9" t="s">
        <v>887</v>
      </c>
      <c r="B410" s="9" t="s">
        <v>35</v>
      </c>
    </row>
    <row r="411" spans="1:2" ht="15" customHeight="1" x14ac:dyDescent="0.25">
      <c r="A411" s="9" t="s">
        <v>888</v>
      </c>
      <c r="B411" s="9" t="s">
        <v>889</v>
      </c>
    </row>
    <row r="412" spans="1:2" ht="15" customHeight="1" x14ac:dyDescent="0.25">
      <c r="A412" s="9" t="s">
        <v>890</v>
      </c>
      <c r="B412" s="9" t="s">
        <v>891</v>
      </c>
    </row>
    <row r="413" spans="1:2" ht="15" customHeight="1" x14ac:dyDescent="0.25">
      <c r="A413" s="9" t="s">
        <v>892</v>
      </c>
      <c r="B413" s="9" t="s">
        <v>893</v>
      </c>
    </row>
    <row r="414" spans="1:2" ht="15" customHeight="1" x14ac:dyDescent="0.25">
      <c r="A414" s="9" t="s">
        <v>894</v>
      </c>
      <c r="B414" s="9" t="s">
        <v>895</v>
      </c>
    </row>
    <row r="415" spans="1:2" ht="15" customHeight="1" x14ac:dyDescent="0.25">
      <c r="A415" s="9" t="s">
        <v>896</v>
      </c>
      <c r="B415" s="9" t="s">
        <v>26</v>
      </c>
    </row>
    <row r="416" spans="1:2" ht="15" customHeight="1" x14ac:dyDescent="0.25">
      <c r="A416" s="9" t="s">
        <v>897</v>
      </c>
      <c r="B416" s="9" t="s">
        <v>898</v>
      </c>
    </row>
    <row r="417" spans="1:2" ht="15" customHeight="1" x14ac:dyDescent="0.25">
      <c r="A417" s="9" t="s">
        <v>899</v>
      </c>
      <c r="B417" s="9" t="s">
        <v>900</v>
      </c>
    </row>
    <row r="418" spans="1:2" ht="15" customHeight="1" x14ac:dyDescent="0.25">
      <c r="A418" s="9" t="s">
        <v>901</v>
      </c>
      <c r="B418" s="9" t="s">
        <v>902</v>
      </c>
    </row>
    <row r="419" spans="1:2" ht="15" customHeight="1" x14ac:dyDescent="0.25">
      <c r="A419" s="9" t="s">
        <v>903</v>
      </c>
      <c r="B419" s="9" t="s">
        <v>904</v>
      </c>
    </row>
    <row r="420" spans="1:2" ht="15" customHeight="1" x14ac:dyDescent="0.25">
      <c r="A420" s="9" t="s">
        <v>905</v>
      </c>
      <c r="B420" s="9" t="s">
        <v>906</v>
      </c>
    </row>
    <row r="421" spans="1:2" ht="15" customHeight="1" x14ac:dyDescent="0.25">
      <c r="A421" s="9" t="s">
        <v>907</v>
      </c>
      <c r="B421" s="9" t="s">
        <v>908</v>
      </c>
    </row>
    <row r="422" spans="1:2" ht="15" customHeight="1" x14ac:dyDescent="0.25">
      <c r="A422" s="9" t="s">
        <v>909</v>
      </c>
      <c r="B422" s="9" t="s">
        <v>910</v>
      </c>
    </row>
    <row r="423" spans="1:2" ht="15" customHeight="1" x14ac:dyDescent="0.25">
      <c r="A423" s="9" t="s">
        <v>911</v>
      </c>
      <c r="B423" s="9" t="s">
        <v>912</v>
      </c>
    </row>
    <row r="424" spans="1:2" ht="15" customHeight="1" x14ac:dyDescent="0.25">
      <c r="A424" s="9" t="s">
        <v>913</v>
      </c>
      <c r="B424" s="9" t="s">
        <v>914</v>
      </c>
    </row>
    <row r="425" spans="1:2" ht="15" customHeight="1" x14ac:dyDescent="0.25">
      <c r="A425" s="9" t="s">
        <v>915</v>
      </c>
      <c r="B425" s="9" t="s">
        <v>916</v>
      </c>
    </row>
    <row r="426" spans="1:2" ht="15" customHeight="1" x14ac:dyDescent="0.25">
      <c r="A426" s="9" t="s">
        <v>917</v>
      </c>
      <c r="B426" s="9" t="s">
        <v>918</v>
      </c>
    </row>
    <row r="427" spans="1:2" ht="15" customHeight="1" x14ac:dyDescent="0.25">
      <c r="A427" s="9" t="s">
        <v>919</v>
      </c>
      <c r="B427" s="9" t="s">
        <v>920</v>
      </c>
    </row>
    <row r="428" spans="1:2" ht="15" customHeight="1" x14ac:dyDescent="0.25">
      <c r="A428" s="9" t="s">
        <v>921</v>
      </c>
      <c r="B428" s="9" t="s">
        <v>922</v>
      </c>
    </row>
    <row r="429" spans="1:2" ht="15" customHeight="1" x14ac:dyDescent="0.25">
      <c r="A429" s="9" t="s">
        <v>923</v>
      </c>
      <c r="B429" s="9" t="s">
        <v>924</v>
      </c>
    </row>
    <row r="430" spans="1:2" ht="15" customHeight="1" x14ac:dyDescent="0.25">
      <c r="A430" s="9" t="s">
        <v>925</v>
      </c>
      <c r="B430" s="9" t="s">
        <v>926</v>
      </c>
    </row>
    <row r="431" spans="1:2" ht="15" customHeight="1" x14ac:dyDescent="0.25">
      <c r="A431" s="9" t="s">
        <v>927</v>
      </c>
      <c r="B431" s="9" t="s">
        <v>928</v>
      </c>
    </row>
    <row r="432" spans="1:2" ht="15" customHeight="1" x14ac:dyDescent="0.25">
      <c r="A432" s="9" t="s">
        <v>929</v>
      </c>
      <c r="B432" s="9" t="s">
        <v>930</v>
      </c>
    </row>
    <row r="433" spans="1:2" ht="15" customHeight="1" x14ac:dyDescent="0.25">
      <c r="A433" s="9" t="s">
        <v>931</v>
      </c>
      <c r="B433" s="9" t="s">
        <v>932</v>
      </c>
    </row>
    <row r="434" spans="1:2" ht="15" customHeight="1" x14ac:dyDescent="0.25">
      <c r="A434" s="9" t="s">
        <v>933</v>
      </c>
      <c r="B434" s="9" t="s">
        <v>934</v>
      </c>
    </row>
    <row r="435" spans="1:2" ht="15" customHeight="1" x14ac:dyDescent="0.25">
      <c r="A435" s="9" t="s">
        <v>935</v>
      </c>
      <c r="B435" s="9" t="s">
        <v>936</v>
      </c>
    </row>
    <row r="436" spans="1:2" ht="15" customHeight="1" x14ac:dyDescent="0.25">
      <c r="A436" s="9" t="s">
        <v>937</v>
      </c>
      <c r="B436" s="9" t="s">
        <v>938</v>
      </c>
    </row>
    <row r="437" spans="1:2" ht="15" customHeight="1" x14ac:dyDescent="0.25">
      <c r="A437" s="9" t="s">
        <v>939</v>
      </c>
      <c r="B437" s="9" t="s">
        <v>940</v>
      </c>
    </row>
    <row r="438" spans="1:2" ht="15" customHeight="1" x14ac:dyDescent="0.25">
      <c r="A438" s="9" t="s">
        <v>941</v>
      </c>
      <c r="B438" s="9" t="s">
        <v>942</v>
      </c>
    </row>
    <row r="439" spans="1:2" ht="15" customHeight="1" x14ac:dyDescent="0.25">
      <c r="A439" s="9" t="s">
        <v>943</v>
      </c>
      <c r="B439" s="9" t="s">
        <v>944</v>
      </c>
    </row>
    <row r="440" spans="1:2" ht="15" customHeight="1" x14ac:dyDescent="0.25">
      <c r="A440" s="9" t="s">
        <v>945</v>
      </c>
      <c r="B440" s="9" t="s">
        <v>946</v>
      </c>
    </row>
    <row r="441" spans="1:2" ht="15" customHeight="1" x14ac:dyDescent="0.25">
      <c r="A441" s="9" t="s">
        <v>947</v>
      </c>
      <c r="B441" s="9" t="s">
        <v>948</v>
      </c>
    </row>
    <row r="442" spans="1:2" ht="15" customHeight="1" x14ac:dyDescent="0.25">
      <c r="A442" s="9" t="s">
        <v>949</v>
      </c>
      <c r="B442" s="9" t="s">
        <v>950</v>
      </c>
    </row>
    <row r="443" spans="1:2" ht="15" customHeight="1" x14ac:dyDescent="0.25">
      <c r="A443" s="9" t="s">
        <v>951</v>
      </c>
      <c r="B443" s="9" t="s">
        <v>952</v>
      </c>
    </row>
    <row r="444" spans="1:2" ht="15" customHeight="1" x14ac:dyDescent="0.25">
      <c r="A444" s="9" t="s">
        <v>953</v>
      </c>
      <c r="B444" s="9" t="s">
        <v>954</v>
      </c>
    </row>
    <row r="445" spans="1:2" ht="15" customHeight="1" x14ac:dyDescent="0.25">
      <c r="A445" s="9" t="s">
        <v>955</v>
      </c>
      <c r="B445" s="9" t="s">
        <v>956</v>
      </c>
    </row>
    <row r="446" spans="1:2" ht="15" customHeight="1" x14ac:dyDescent="0.25">
      <c r="A446" s="9" t="s">
        <v>957</v>
      </c>
      <c r="B446" s="9" t="s">
        <v>958</v>
      </c>
    </row>
    <row r="447" spans="1:2" ht="15" customHeight="1" x14ac:dyDescent="0.25">
      <c r="A447" s="9" t="s">
        <v>959</v>
      </c>
      <c r="B447" s="9" t="s">
        <v>960</v>
      </c>
    </row>
    <row r="448" spans="1:2" ht="15" customHeight="1" x14ac:dyDescent="0.25">
      <c r="A448" s="9" t="s">
        <v>961</v>
      </c>
      <c r="B448" s="9" t="s">
        <v>962</v>
      </c>
    </row>
    <row r="449" spans="1:2" ht="15" customHeight="1" x14ac:dyDescent="0.25">
      <c r="A449" s="9" t="s">
        <v>963</v>
      </c>
      <c r="B449" s="9" t="s">
        <v>964</v>
      </c>
    </row>
    <row r="450" spans="1:2" ht="15" customHeight="1" x14ac:dyDescent="0.25">
      <c r="A450" s="9" t="s">
        <v>965</v>
      </c>
      <c r="B450" s="9" t="s">
        <v>966</v>
      </c>
    </row>
    <row r="451" spans="1:2" ht="15" customHeight="1" x14ac:dyDescent="0.25">
      <c r="A451" s="9" t="s">
        <v>967</v>
      </c>
      <c r="B451" s="9" t="s">
        <v>968</v>
      </c>
    </row>
    <row r="452" spans="1:2" ht="15" customHeight="1" x14ac:dyDescent="0.25">
      <c r="A452" s="9" t="s">
        <v>969</v>
      </c>
      <c r="B452" s="9" t="s">
        <v>19</v>
      </c>
    </row>
    <row r="453" spans="1:2" ht="15" customHeight="1" x14ac:dyDescent="0.25">
      <c r="A453" s="9" t="s">
        <v>970</v>
      </c>
      <c r="B453" s="9" t="s">
        <v>971</v>
      </c>
    </row>
    <row r="454" spans="1:2" ht="15" customHeight="1" x14ac:dyDescent="0.25">
      <c r="A454" s="9" t="s">
        <v>972</v>
      </c>
      <c r="B454" s="9" t="s">
        <v>973</v>
      </c>
    </row>
    <row r="455" spans="1:2" ht="15" customHeight="1" x14ac:dyDescent="0.25">
      <c r="A455" s="9" t="s">
        <v>974</v>
      </c>
      <c r="B455" s="9" t="s">
        <v>975</v>
      </c>
    </row>
    <row r="456" spans="1:2" ht="15" customHeight="1" x14ac:dyDescent="0.25">
      <c r="A456" s="9" t="s">
        <v>976</v>
      </c>
      <c r="B456" s="9" t="s">
        <v>977</v>
      </c>
    </row>
    <row r="457" spans="1:2" ht="15" customHeight="1" x14ac:dyDescent="0.25">
      <c r="A457" s="9" t="s">
        <v>978</v>
      </c>
      <c r="B457" s="9" t="s">
        <v>979</v>
      </c>
    </row>
    <row r="458" spans="1:2" ht="15" customHeight="1" x14ac:dyDescent="0.25">
      <c r="A458" s="9" t="s">
        <v>980</v>
      </c>
      <c r="B458" s="9" t="s">
        <v>981</v>
      </c>
    </row>
    <row r="459" spans="1:2" ht="15" customHeight="1" x14ac:dyDescent="0.25">
      <c r="A459" s="9" t="s">
        <v>982</v>
      </c>
      <c r="B459" s="9" t="s">
        <v>983</v>
      </c>
    </row>
    <row r="460" spans="1:2" ht="15" customHeight="1" x14ac:dyDescent="0.25">
      <c r="A460" s="9" t="s">
        <v>984</v>
      </c>
      <c r="B460" s="9" t="s">
        <v>985</v>
      </c>
    </row>
    <row r="461" spans="1:2" ht="15" customHeight="1" x14ac:dyDescent="0.25">
      <c r="A461" s="9" t="s">
        <v>986</v>
      </c>
      <c r="B461" s="9" t="s">
        <v>987</v>
      </c>
    </row>
    <row r="462" spans="1:2" ht="15" customHeight="1" x14ac:dyDescent="0.25">
      <c r="A462" s="9" t="s">
        <v>988</v>
      </c>
      <c r="B462" s="9" t="s">
        <v>989</v>
      </c>
    </row>
    <row r="463" spans="1:2" ht="15" customHeight="1" x14ac:dyDescent="0.25">
      <c r="A463" s="9" t="s">
        <v>990</v>
      </c>
      <c r="B463" s="9" t="s">
        <v>991</v>
      </c>
    </row>
    <row r="464" spans="1:2" ht="15" customHeight="1" x14ac:dyDescent="0.25">
      <c r="A464" s="9" t="s">
        <v>992</v>
      </c>
      <c r="B464" s="9" t="s">
        <v>993</v>
      </c>
    </row>
    <row r="465" spans="1:2" ht="15" customHeight="1" x14ac:dyDescent="0.25">
      <c r="A465" s="9" t="s">
        <v>994</v>
      </c>
      <c r="B465" s="9" t="s">
        <v>995</v>
      </c>
    </row>
    <row r="466" spans="1:2" ht="15" customHeight="1" x14ac:dyDescent="0.25">
      <c r="A466" s="9" t="s">
        <v>996</v>
      </c>
      <c r="B466" s="9" t="s">
        <v>997</v>
      </c>
    </row>
    <row r="467" spans="1:2" ht="15" customHeight="1" x14ac:dyDescent="0.25">
      <c r="A467" s="9" t="s">
        <v>998</v>
      </c>
      <c r="B467" s="9" t="s">
        <v>999</v>
      </c>
    </row>
    <row r="468" spans="1:2" ht="15" customHeight="1" x14ac:dyDescent="0.25">
      <c r="A468" s="9" t="s">
        <v>1000</v>
      </c>
      <c r="B468" s="9" t="s">
        <v>1001</v>
      </c>
    </row>
    <row r="469" spans="1:2" ht="15" customHeight="1" x14ac:dyDescent="0.25">
      <c r="A469" s="9" t="s">
        <v>1002</v>
      </c>
      <c r="B469" s="9" t="s">
        <v>1003</v>
      </c>
    </row>
    <row r="470" spans="1:2" ht="15" customHeight="1" x14ac:dyDescent="0.25">
      <c r="A470" s="9" t="s">
        <v>1004</v>
      </c>
      <c r="B470" s="9" t="s">
        <v>1005</v>
      </c>
    </row>
    <row r="471" spans="1:2" ht="15" customHeight="1" x14ac:dyDescent="0.25">
      <c r="A471" s="9" t="s">
        <v>1006</v>
      </c>
      <c r="B471" s="9" t="s">
        <v>1007</v>
      </c>
    </row>
    <row r="472" spans="1:2" ht="15" customHeight="1" x14ac:dyDescent="0.25">
      <c r="A472" s="9" t="s">
        <v>1008</v>
      </c>
      <c r="B472" s="9" t="s">
        <v>1009</v>
      </c>
    </row>
    <row r="473" spans="1:2" ht="15" customHeight="1" x14ac:dyDescent="0.25">
      <c r="A473" s="9" t="s">
        <v>1010</v>
      </c>
      <c r="B473" s="9" t="s">
        <v>1011</v>
      </c>
    </row>
    <row r="474" spans="1:2" ht="15" customHeight="1" x14ac:dyDescent="0.25">
      <c r="A474" s="9" t="s">
        <v>1012</v>
      </c>
      <c r="B474" s="9" t="s">
        <v>1013</v>
      </c>
    </row>
    <row r="475" spans="1:2" ht="15" customHeight="1" x14ac:dyDescent="0.25">
      <c r="A475" s="9" t="s">
        <v>1014</v>
      </c>
      <c r="B475" s="9" t="s">
        <v>1015</v>
      </c>
    </row>
    <row r="476" spans="1:2" ht="15" customHeight="1" x14ac:dyDescent="0.25">
      <c r="A476" s="9" t="s">
        <v>1016</v>
      </c>
      <c r="B476" s="9" t="s">
        <v>32</v>
      </c>
    </row>
    <row r="477" spans="1:2" ht="15" customHeight="1" x14ac:dyDescent="0.25">
      <c r="A477" s="9" t="s">
        <v>1017</v>
      </c>
      <c r="B477" s="9" t="s">
        <v>1018</v>
      </c>
    </row>
    <row r="478" spans="1:2" ht="15" customHeight="1" x14ac:dyDescent="0.25">
      <c r="A478" s="9" t="s">
        <v>1019</v>
      </c>
      <c r="B478" s="9" t="s">
        <v>1020</v>
      </c>
    </row>
    <row r="479" spans="1:2" ht="15" customHeight="1" x14ac:dyDescent="0.25">
      <c r="A479" s="9" t="s">
        <v>1021</v>
      </c>
      <c r="B479" s="9" t="s">
        <v>1022</v>
      </c>
    </row>
    <row r="480" spans="1:2" ht="15" customHeight="1" x14ac:dyDescent="0.25">
      <c r="A480" s="9" t="s">
        <v>1023</v>
      </c>
      <c r="B480" s="9" t="s">
        <v>1024</v>
      </c>
    </row>
    <row r="481" spans="1:2" ht="15" customHeight="1" x14ac:dyDescent="0.25">
      <c r="A481" s="9" t="s">
        <v>1025</v>
      </c>
      <c r="B481" s="9" t="s">
        <v>1026</v>
      </c>
    </row>
    <row r="482" spans="1:2" ht="15" customHeight="1" x14ac:dyDescent="0.25">
      <c r="A482" s="9" t="s">
        <v>1027</v>
      </c>
      <c r="B482" s="9" t="s">
        <v>1028</v>
      </c>
    </row>
    <row r="483" spans="1:2" ht="15" customHeight="1" x14ac:dyDescent="0.25">
      <c r="A483" s="9" t="s">
        <v>1029</v>
      </c>
      <c r="B483" s="9" t="s">
        <v>1030</v>
      </c>
    </row>
    <row r="484" spans="1:2" ht="15" customHeight="1" x14ac:dyDescent="0.25">
      <c r="A484" s="9" t="s">
        <v>1031</v>
      </c>
      <c r="B484" s="9" t="s">
        <v>1032</v>
      </c>
    </row>
    <row r="485" spans="1:2" ht="15" customHeight="1" x14ac:dyDescent="0.25">
      <c r="A485" s="9" t="s">
        <v>1033</v>
      </c>
      <c r="B485" s="9" t="s">
        <v>1034</v>
      </c>
    </row>
    <row r="486" spans="1:2" ht="15" customHeight="1" x14ac:dyDescent="0.25">
      <c r="A486" s="9" t="s">
        <v>1035</v>
      </c>
      <c r="B486" s="9" t="s">
        <v>1036</v>
      </c>
    </row>
    <row r="487" spans="1:2" ht="15" customHeight="1" x14ac:dyDescent="0.25">
      <c r="A487" s="9" t="s">
        <v>1037</v>
      </c>
      <c r="B487" s="9" t="s">
        <v>1038</v>
      </c>
    </row>
    <row r="488" spans="1:2" ht="15" customHeight="1" x14ac:dyDescent="0.25">
      <c r="A488" s="9" t="s">
        <v>1039</v>
      </c>
      <c r="B488" s="9" t="s">
        <v>39</v>
      </c>
    </row>
    <row r="489" spans="1:2" ht="15" customHeight="1" x14ac:dyDescent="0.25">
      <c r="A489" s="9" t="s">
        <v>1040</v>
      </c>
      <c r="B489" s="9" t="s">
        <v>8</v>
      </c>
    </row>
    <row r="490" spans="1:2" ht="15" customHeight="1" x14ac:dyDescent="0.25">
      <c r="A490" s="9" t="s">
        <v>1041</v>
      </c>
      <c r="B490" s="9" t="s">
        <v>1042</v>
      </c>
    </row>
    <row r="491" spans="1:2" ht="15" customHeight="1" x14ac:dyDescent="0.25">
      <c r="A491" s="9" t="s">
        <v>1043</v>
      </c>
      <c r="B491" s="9" t="s">
        <v>1044</v>
      </c>
    </row>
    <row r="492" spans="1:2" ht="15" customHeight="1" x14ac:dyDescent="0.25">
      <c r="A492" s="9" t="s">
        <v>1045</v>
      </c>
      <c r="B492" s="9" t="s">
        <v>1046</v>
      </c>
    </row>
    <row r="493" spans="1:2" ht="15" customHeight="1" x14ac:dyDescent="0.25">
      <c r="A493" s="9" t="s">
        <v>1047</v>
      </c>
      <c r="B493" s="9" t="s">
        <v>1048</v>
      </c>
    </row>
    <row r="494" spans="1:2" ht="15" customHeight="1" x14ac:dyDescent="0.25">
      <c r="A494" s="9" t="s">
        <v>1049</v>
      </c>
      <c r="B494" s="9" t="s">
        <v>1050</v>
      </c>
    </row>
    <row r="495" spans="1:2" ht="15" customHeight="1" x14ac:dyDescent="0.25">
      <c r="A495" s="9" t="s">
        <v>1051</v>
      </c>
      <c r="B495" s="9" t="s">
        <v>1052</v>
      </c>
    </row>
    <row r="496" spans="1:2" ht="15" customHeight="1" x14ac:dyDescent="0.25">
      <c r="A496" s="9" t="s">
        <v>1053</v>
      </c>
      <c r="B496" s="9" t="s">
        <v>1054</v>
      </c>
    </row>
    <row r="497" spans="1:2" ht="15" customHeight="1" x14ac:dyDescent="0.25">
      <c r="A497" s="9" t="s">
        <v>1055</v>
      </c>
      <c r="B497" s="9" t="s">
        <v>1056</v>
      </c>
    </row>
    <row r="498" spans="1:2" ht="15" customHeight="1" x14ac:dyDescent="0.25">
      <c r="A498" s="9" t="s">
        <v>1057</v>
      </c>
      <c r="B498" s="9" t="s">
        <v>1058</v>
      </c>
    </row>
    <row r="499" spans="1:2" ht="15" customHeight="1" x14ac:dyDescent="0.25">
      <c r="A499" s="9" t="s">
        <v>1059</v>
      </c>
      <c r="B499" s="9" t="s">
        <v>1060</v>
      </c>
    </row>
    <row r="500" spans="1:2" ht="15" customHeight="1" x14ac:dyDescent="0.25">
      <c r="A500" s="9" t="s">
        <v>1061</v>
      </c>
      <c r="B500" s="9" t="s">
        <v>1062</v>
      </c>
    </row>
    <row r="501" spans="1:2" ht="15" customHeight="1" x14ac:dyDescent="0.25">
      <c r="A501" s="9" t="s">
        <v>1063</v>
      </c>
      <c r="B501" s="9" t="s">
        <v>1064</v>
      </c>
    </row>
    <row r="502" spans="1:2" ht="15" customHeight="1" x14ac:dyDescent="0.25">
      <c r="A502" s="9" t="s">
        <v>1065</v>
      </c>
      <c r="B502" s="9" t="s">
        <v>21</v>
      </c>
    </row>
    <row r="503" spans="1:2" ht="15" customHeight="1" x14ac:dyDescent="0.25">
      <c r="A503" s="9" t="s">
        <v>1066</v>
      </c>
      <c r="B503" s="9" t="s">
        <v>18</v>
      </c>
    </row>
    <row r="504" spans="1:2" ht="15" customHeight="1" x14ac:dyDescent="0.25">
      <c r="A504" s="9" t="s">
        <v>1067</v>
      </c>
      <c r="B504" s="9" t="s">
        <v>1068</v>
      </c>
    </row>
    <row r="505" spans="1:2" ht="15" customHeight="1" x14ac:dyDescent="0.25">
      <c r="A505" s="9" t="s">
        <v>1069</v>
      </c>
      <c r="B505" s="9" t="s">
        <v>1070</v>
      </c>
    </row>
    <row r="506" spans="1:2" ht="15" customHeight="1" x14ac:dyDescent="0.25">
      <c r="A506" s="9" t="s">
        <v>1071</v>
      </c>
      <c r="B506" s="9" t="s">
        <v>1072</v>
      </c>
    </row>
    <row r="507" spans="1:2" ht="15" customHeight="1" x14ac:dyDescent="0.25">
      <c r="A507" s="9" t="s">
        <v>1073</v>
      </c>
      <c r="B507" s="9" t="s">
        <v>1074</v>
      </c>
    </row>
    <row r="508" spans="1:2" ht="15" customHeight="1" x14ac:dyDescent="0.25">
      <c r="A508" s="9" t="s">
        <v>1075</v>
      </c>
      <c r="B508" s="9" t="s">
        <v>1076</v>
      </c>
    </row>
    <row r="509" spans="1:2" ht="15" customHeight="1" x14ac:dyDescent="0.25">
      <c r="A509" s="9" t="s">
        <v>1077</v>
      </c>
      <c r="B509" s="9" t="s">
        <v>1078</v>
      </c>
    </row>
    <row r="510" spans="1:2" ht="15" customHeight="1" x14ac:dyDescent="0.25">
      <c r="A510" s="9" t="s">
        <v>1079</v>
      </c>
      <c r="B510" s="9" t="s">
        <v>1080</v>
      </c>
    </row>
    <row r="511" spans="1:2" ht="15" customHeight="1" x14ac:dyDescent="0.25">
      <c r="A511" s="9" t="s">
        <v>1081</v>
      </c>
      <c r="B511" s="9" t="s">
        <v>1082</v>
      </c>
    </row>
    <row r="512" spans="1:2" ht="15" customHeight="1" x14ac:dyDescent="0.25">
      <c r="A512" s="9" t="s">
        <v>1083</v>
      </c>
      <c r="B512" s="9" t="s">
        <v>47</v>
      </c>
    </row>
    <row r="513" spans="1:2" ht="15" customHeight="1" x14ac:dyDescent="0.25">
      <c r="A513" s="9" t="s">
        <v>1084</v>
      </c>
      <c r="B513" s="9" t="s">
        <v>1085</v>
      </c>
    </row>
    <row r="514" spans="1:2" ht="15" customHeight="1" x14ac:dyDescent="0.25">
      <c r="A514" s="9" t="s">
        <v>1086</v>
      </c>
      <c r="B514" s="9" t="s">
        <v>1087</v>
      </c>
    </row>
    <row r="515" spans="1:2" ht="15" customHeight="1" x14ac:dyDescent="0.25">
      <c r="A515" s="9" t="s">
        <v>1088</v>
      </c>
      <c r="B515" s="9" t="s">
        <v>1089</v>
      </c>
    </row>
    <row r="516" spans="1:2" ht="15" customHeight="1" x14ac:dyDescent="0.25">
      <c r="A516" s="9" t="s">
        <v>1090</v>
      </c>
      <c r="B516" s="9" t="s">
        <v>3</v>
      </c>
    </row>
    <row r="517" spans="1:2" ht="15" customHeight="1" x14ac:dyDescent="0.25">
      <c r="A517" s="9" t="s">
        <v>1091</v>
      </c>
      <c r="B517" s="9" t="s">
        <v>1092</v>
      </c>
    </row>
    <row r="518" spans="1:2" ht="15" customHeight="1" x14ac:dyDescent="0.25">
      <c r="A518" s="9" t="s">
        <v>1093</v>
      </c>
      <c r="B518" s="9" t="s">
        <v>1094</v>
      </c>
    </row>
    <row r="519" spans="1:2" ht="15" customHeight="1" x14ac:dyDescent="0.25">
      <c r="A519" s="9" t="s">
        <v>1095</v>
      </c>
      <c r="B519" s="9" t="s">
        <v>1096</v>
      </c>
    </row>
    <row r="520" spans="1:2" ht="15" customHeight="1" x14ac:dyDescent="0.25">
      <c r="A520" s="9" t="s">
        <v>1097</v>
      </c>
      <c r="B520" s="9" t="s">
        <v>1098</v>
      </c>
    </row>
    <row r="521" spans="1:2" ht="15" customHeight="1" x14ac:dyDescent="0.25">
      <c r="A521" s="9" t="s">
        <v>1099</v>
      </c>
      <c r="B521" s="9" t="s">
        <v>1100</v>
      </c>
    </row>
    <row r="522" spans="1:2" ht="15" customHeight="1" x14ac:dyDescent="0.25">
      <c r="A522" s="9" t="s">
        <v>1101</v>
      </c>
      <c r="B522" s="9" t="s">
        <v>1102</v>
      </c>
    </row>
    <row r="523" spans="1:2" ht="15" customHeight="1" x14ac:dyDescent="0.25">
      <c r="A523" s="9" t="s">
        <v>1103</v>
      </c>
      <c r="B523" s="9" t="s">
        <v>1104</v>
      </c>
    </row>
    <row r="524" spans="1:2" ht="15" customHeight="1" x14ac:dyDescent="0.25">
      <c r="A524" s="9" t="s">
        <v>1105</v>
      </c>
      <c r="B524" s="9" t="s">
        <v>1106</v>
      </c>
    </row>
    <row r="525" spans="1:2" ht="15" customHeight="1" x14ac:dyDescent="0.25">
      <c r="A525" s="9" t="s">
        <v>1107</v>
      </c>
      <c r="B525" s="9" t="s">
        <v>1108</v>
      </c>
    </row>
    <row r="526" spans="1:2" ht="15" customHeight="1" x14ac:dyDescent="0.25">
      <c r="A526" s="9" t="s">
        <v>1109</v>
      </c>
      <c r="B526" s="9" t="s">
        <v>1110</v>
      </c>
    </row>
    <row r="527" spans="1:2" ht="15" customHeight="1" x14ac:dyDescent="0.25">
      <c r="A527" s="9" t="s">
        <v>1111</v>
      </c>
      <c r="B527" s="9" t="s">
        <v>1112</v>
      </c>
    </row>
    <row r="528" spans="1:2" ht="15" customHeight="1" x14ac:dyDescent="0.25">
      <c r="A528" s="9" t="s">
        <v>1113</v>
      </c>
      <c r="B528" s="9" t="s">
        <v>1114</v>
      </c>
    </row>
    <row r="529" spans="1:2" ht="15" customHeight="1" x14ac:dyDescent="0.25">
      <c r="A529" s="9" t="s">
        <v>1115</v>
      </c>
      <c r="B529" s="9" t="s">
        <v>1116</v>
      </c>
    </row>
    <row r="530" spans="1:2" ht="15" customHeight="1" x14ac:dyDescent="0.25">
      <c r="A530" s="9" t="s">
        <v>1117</v>
      </c>
      <c r="B530" s="9" t="s">
        <v>1118</v>
      </c>
    </row>
    <row r="531" spans="1:2" ht="15" customHeight="1" x14ac:dyDescent="0.25">
      <c r="A531" s="9" t="s">
        <v>1119</v>
      </c>
      <c r="B531" s="9" t="s">
        <v>1120</v>
      </c>
    </row>
    <row r="532" spans="1:2" ht="15" customHeight="1" x14ac:dyDescent="0.25">
      <c r="A532" s="9" t="s">
        <v>1121</v>
      </c>
      <c r="B532" s="9" t="s">
        <v>1122</v>
      </c>
    </row>
    <row r="533" spans="1:2" ht="15" customHeight="1" x14ac:dyDescent="0.25">
      <c r="A533" s="9" t="s">
        <v>1123</v>
      </c>
      <c r="B533" s="9" t="s">
        <v>1124</v>
      </c>
    </row>
    <row r="534" spans="1:2" ht="15" customHeight="1" x14ac:dyDescent="0.25">
      <c r="A534" s="9" t="s">
        <v>1125</v>
      </c>
      <c r="B534" s="9" t="s">
        <v>1126</v>
      </c>
    </row>
    <row r="535" spans="1:2" ht="15" customHeight="1" x14ac:dyDescent="0.25">
      <c r="A535" s="9" t="s">
        <v>1127</v>
      </c>
      <c r="B535" s="9" t="s">
        <v>1128</v>
      </c>
    </row>
    <row r="536" spans="1:2" ht="15" customHeight="1" x14ac:dyDescent="0.25">
      <c r="A536" s="9" t="s">
        <v>1129</v>
      </c>
      <c r="B536" s="9" t="s">
        <v>1130</v>
      </c>
    </row>
    <row r="537" spans="1:2" ht="15" customHeight="1" x14ac:dyDescent="0.25">
      <c r="A537" s="9" t="s">
        <v>1131</v>
      </c>
      <c r="B537" s="9" t="s">
        <v>1132</v>
      </c>
    </row>
    <row r="538" spans="1:2" ht="15" customHeight="1" x14ac:dyDescent="0.25">
      <c r="A538" s="9" t="s">
        <v>1133</v>
      </c>
      <c r="B538" s="9" t="s">
        <v>1134</v>
      </c>
    </row>
    <row r="539" spans="1:2" ht="15" customHeight="1" x14ac:dyDescent="0.25">
      <c r="A539" s="9" t="s">
        <v>1135</v>
      </c>
      <c r="B539" s="9" t="s">
        <v>1136</v>
      </c>
    </row>
    <row r="540" spans="1:2" ht="15" customHeight="1" x14ac:dyDescent="0.25">
      <c r="A540" s="9" t="s">
        <v>1137</v>
      </c>
      <c r="B540" s="9" t="s">
        <v>1138</v>
      </c>
    </row>
    <row r="541" spans="1:2" ht="15" customHeight="1" x14ac:dyDescent="0.25">
      <c r="A541" s="9" t="s">
        <v>1139</v>
      </c>
      <c r="B541" s="9" t="s">
        <v>1140</v>
      </c>
    </row>
    <row r="542" spans="1:2" ht="15" customHeight="1" x14ac:dyDescent="0.25">
      <c r="A542" s="9" t="s">
        <v>1141</v>
      </c>
      <c r="B542" s="9" t="s">
        <v>1142</v>
      </c>
    </row>
    <row r="543" spans="1:2" ht="15" customHeight="1" x14ac:dyDescent="0.25">
      <c r="A543" s="9" t="s">
        <v>1143</v>
      </c>
      <c r="B543" s="9" t="s">
        <v>1144</v>
      </c>
    </row>
    <row r="544" spans="1:2" ht="15" customHeight="1" x14ac:dyDescent="0.25">
      <c r="A544" s="9" t="s">
        <v>1145</v>
      </c>
      <c r="B544" s="9" t="s">
        <v>1146</v>
      </c>
    </row>
    <row r="545" spans="1:2" ht="15" customHeight="1" x14ac:dyDescent="0.25">
      <c r="A545" s="9" t="s">
        <v>1147</v>
      </c>
      <c r="B545" s="9" t="s">
        <v>1148</v>
      </c>
    </row>
    <row r="546" spans="1:2" ht="15" customHeight="1" x14ac:dyDescent="0.25">
      <c r="A546" s="9" t="s">
        <v>1149</v>
      </c>
      <c r="B546" s="9" t="s">
        <v>1150</v>
      </c>
    </row>
    <row r="547" spans="1:2" ht="15" customHeight="1" x14ac:dyDescent="0.25">
      <c r="A547" s="9" t="s">
        <v>1151</v>
      </c>
      <c r="B547" s="9" t="s">
        <v>1152</v>
      </c>
    </row>
    <row r="548" spans="1:2" ht="15" customHeight="1" x14ac:dyDescent="0.25">
      <c r="A548" s="9" t="s">
        <v>1153</v>
      </c>
      <c r="B548" s="9" t="s">
        <v>1154</v>
      </c>
    </row>
    <row r="549" spans="1:2" ht="15" customHeight="1" x14ac:dyDescent="0.25">
      <c r="A549" s="9" t="s">
        <v>1155</v>
      </c>
      <c r="B549" s="9" t="s">
        <v>1156</v>
      </c>
    </row>
    <row r="550" spans="1:2" ht="15" customHeight="1" x14ac:dyDescent="0.25">
      <c r="A550" s="9" t="s">
        <v>1157</v>
      </c>
      <c r="B550" s="9" t="s">
        <v>1158</v>
      </c>
    </row>
    <row r="551" spans="1:2" ht="15" customHeight="1" x14ac:dyDescent="0.25">
      <c r="A551" s="9" t="s">
        <v>1159</v>
      </c>
      <c r="B551" s="9" t="s">
        <v>1160</v>
      </c>
    </row>
    <row r="552" spans="1:2" ht="15" customHeight="1" x14ac:dyDescent="0.25">
      <c r="A552" s="9" t="s">
        <v>1161</v>
      </c>
      <c r="B552" s="9" t="s">
        <v>1162</v>
      </c>
    </row>
    <row r="553" spans="1:2" ht="15" customHeight="1" x14ac:dyDescent="0.25">
      <c r="A553" s="9" t="s">
        <v>1163</v>
      </c>
      <c r="B553" s="9" t="s">
        <v>1164</v>
      </c>
    </row>
    <row r="554" spans="1:2" ht="15" customHeight="1" x14ac:dyDescent="0.25">
      <c r="A554" s="9" t="s">
        <v>1165</v>
      </c>
      <c r="B554" s="9" t="s">
        <v>1166</v>
      </c>
    </row>
    <row r="555" spans="1:2" ht="15" customHeight="1" x14ac:dyDescent="0.25">
      <c r="A555" s="9" t="s">
        <v>1167</v>
      </c>
      <c r="B555" s="9" t="s">
        <v>1168</v>
      </c>
    </row>
    <row r="556" spans="1:2" ht="15" customHeight="1" x14ac:dyDescent="0.25">
      <c r="A556" s="9" t="s">
        <v>1169</v>
      </c>
      <c r="B556" s="9" t="s">
        <v>1170</v>
      </c>
    </row>
    <row r="557" spans="1:2" ht="15" customHeight="1" x14ac:dyDescent="0.25">
      <c r="A557" s="9" t="s">
        <v>1171</v>
      </c>
      <c r="B557" s="9" t="s">
        <v>1172</v>
      </c>
    </row>
    <row r="558" spans="1:2" ht="15" customHeight="1" x14ac:dyDescent="0.25">
      <c r="A558" s="9" t="s">
        <v>1173</v>
      </c>
      <c r="B558" s="9" t="s">
        <v>17</v>
      </c>
    </row>
    <row r="559" spans="1:2" ht="15" customHeight="1" x14ac:dyDescent="0.25">
      <c r="A559" s="9" t="s">
        <v>1174</v>
      </c>
      <c r="B559" s="9" t="s">
        <v>1175</v>
      </c>
    </row>
    <row r="560" spans="1:2" ht="15" customHeight="1" x14ac:dyDescent="0.25">
      <c r="A560" s="9" t="s">
        <v>1176</v>
      </c>
      <c r="B560" s="9" t="s">
        <v>1177</v>
      </c>
    </row>
    <row r="561" spans="1:2" ht="15" customHeight="1" x14ac:dyDescent="0.25">
      <c r="A561" s="9" t="s">
        <v>1178</v>
      </c>
      <c r="B561" s="9" t="s">
        <v>1179</v>
      </c>
    </row>
    <row r="562" spans="1:2" ht="15" customHeight="1" x14ac:dyDescent="0.25">
      <c r="A562" s="9" t="s">
        <v>1180</v>
      </c>
      <c r="B562" s="9" t="s">
        <v>1181</v>
      </c>
    </row>
    <row r="563" spans="1:2" ht="15" customHeight="1" x14ac:dyDescent="0.25">
      <c r="A563" s="9" t="s">
        <v>1182</v>
      </c>
      <c r="B563" s="9" t="s">
        <v>1183</v>
      </c>
    </row>
    <row r="564" spans="1:2" ht="15" customHeight="1" x14ac:dyDescent="0.25">
      <c r="A564" s="9" t="s">
        <v>1184</v>
      </c>
      <c r="B564" s="9" t="s">
        <v>1185</v>
      </c>
    </row>
    <row r="565" spans="1:2" ht="15" customHeight="1" x14ac:dyDescent="0.25">
      <c r="A565" s="9" t="s">
        <v>1186</v>
      </c>
      <c r="B565" s="9" t="s">
        <v>1187</v>
      </c>
    </row>
    <row r="566" spans="1:2" ht="15" customHeight="1" x14ac:dyDescent="0.25">
      <c r="A566" s="9" t="s">
        <v>1188</v>
      </c>
      <c r="B566" s="9" t="s">
        <v>1189</v>
      </c>
    </row>
    <row r="567" spans="1:2" ht="15" customHeight="1" x14ac:dyDescent="0.25">
      <c r="A567" s="9" t="s">
        <v>1190</v>
      </c>
      <c r="B567" s="9" t="s">
        <v>1191</v>
      </c>
    </row>
    <row r="568" spans="1:2" ht="15" customHeight="1" x14ac:dyDescent="0.25">
      <c r="A568" s="9" t="s">
        <v>1192</v>
      </c>
      <c r="B568" s="9" t="s">
        <v>1193</v>
      </c>
    </row>
    <row r="569" spans="1:2" ht="15" customHeight="1" x14ac:dyDescent="0.25">
      <c r="A569" s="9" t="s">
        <v>1194</v>
      </c>
      <c r="B569" s="9" t="s">
        <v>1195</v>
      </c>
    </row>
    <row r="570" spans="1:2" ht="15" customHeight="1" x14ac:dyDescent="0.25">
      <c r="A570" s="9" t="s">
        <v>1196</v>
      </c>
      <c r="B570" s="9" t="s">
        <v>1197</v>
      </c>
    </row>
    <row r="571" spans="1:2" ht="15" customHeight="1" x14ac:dyDescent="0.25">
      <c r="A571" s="9" t="s">
        <v>1198</v>
      </c>
      <c r="B571" s="9" t="s">
        <v>1199</v>
      </c>
    </row>
    <row r="572" spans="1:2" ht="15" customHeight="1" x14ac:dyDescent="0.25">
      <c r="A572" s="9" t="s">
        <v>1200</v>
      </c>
      <c r="B572" s="9" t="s">
        <v>1201</v>
      </c>
    </row>
    <row r="573" spans="1:2" ht="15" customHeight="1" x14ac:dyDescent="0.25">
      <c r="A573" s="9" t="s">
        <v>1202</v>
      </c>
      <c r="B573" s="9" t="s">
        <v>1203</v>
      </c>
    </row>
    <row r="574" spans="1:2" ht="15" customHeight="1" x14ac:dyDescent="0.25">
      <c r="A574" s="9" t="s">
        <v>1204</v>
      </c>
      <c r="B574" s="9" t="s">
        <v>1205</v>
      </c>
    </row>
    <row r="575" spans="1:2" ht="15" customHeight="1" x14ac:dyDescent="0.25">
      <c r="A575" s="9" t="s">
        <v>1206</v>
      </c>
      <c r="B575" s="9" t="s">
        <v>43</v>
      </c>
    </row>
    <row r="576" spans="1:2" ht="15" customHeight="1" x14ac:dyDescent="0.25">
      <c r="A576" s="9" t="s">
        <v>1207</v>
      </c>
      <c r="B576" s="9" t="s">
        <v>1208</v>
      </c>
    </row>
    <row r="577" spans="1:2" ht="15" customHeight="1" x14ac:dyDescent="0.25">
      <c r="A577" s="9" t="s">
        <v>1209</v>
      </c>
      <c r="B577" s="9" t="s">
        <v>1210</v>
      </c>
    </row>
    <row r="578" spans="1:2" ht="15" customHeight="1" x14ac:dyDescent="0.25">
      <c r="A578" s="9" t="s">
        <v>1211</v>
      </c>
      <c r="B578" s="9" t="s">
        <v>1212</v>
      </c>
    </row>
    <row r="579" spans="1:2" ht="15" customHeight="1" x14ac:dyDescent="0.25">
      <c r="A579" s="9" t="s">
        <v>1213</v>
      </c>
      <c r="B579" s="9" t="s">
        <v>11</v>
      </c>
    </row>
    <row r="580" spans="1:2" ht="15" customHeight="1" x14ac:dyDescent="0.25">
      <c r="A580" s="9" t="s">
        <v>1214</v>
      </c>
      <c r="B580" s="9" t="s">
        <v>1215</v>
      </c>
    </row>
    <row r="581" spans="1:2" ht="15" customHeight="1" x14ac:dyDescent="0.25">
      <c r="A581" s="9" t="s">
        <v>1216</v>
      </c>
      <c r="B581" s="9" t="s">
        <v>1217</v>
      </c>
    </row>
    <row r="582" spans="1:2" ht="15" customHeight="1" x14ac:dyDescent="0.25">
      <c r="A582" s="9" t="s">
        <v>1218</v>
      </c>
      <c r="B582" s="9" t="s">
        <v>1219</v>
      </c>
    </row>
    <row r="583" spans="1:2" ht="15" customHeight="1" x14ac:dyDescent="0.25">
      <c r="A583" s="9" t="s">
        <v>1220</v>
      </c>
      <c r="B583" s="9" t="s">
        <v>1221</v>
      </c>
    </row>
    <row r="584" spans="1:2" ht="15" customHeight="1" x14ac:dyDescent="0.25">
      <c r="A584" s="9" t="s">
        <v>1222</v>
      </c>
      <c r="B584" s="9" t="s">
        <v>0</v>
      </c>
    </row>
    <row r="585" spans="1:2" ht="15" customHeight="1" x14ac:dyDescent="0.25">
      <c r="A585" s="9" t="s">
        <v>1223</v>
      </c>
      <c r="B585" s="9" t="s">
        <v>1224</v>
      </c>
    </row>
    <row r="586" spans="1:2" ht="15" customHeight="1" x14ac:dyDescent="0.25">
      <c r="A586" s="9" t="s">
        <v>1225</v>
      </c>
      <c r="B586" s="9" t="s">
        <v>1226</v>
      </c>
    </row>
    <row r="587" spans="1:2" ht="15" customHeight="1" x14ac:dyDescent="0.25">
      <c r="A587" s="9" t="s">
        <v>1227</v>
      </c>
      <c r="B587" s="9" t="s">
        <v>7</v>
      </c>
    </row>
    <row r="588" spans="1:2" ht="15" customHeight="1" x14ac:dyDescent="0.25">
      <c r="A588" s="9" t="s">
        <v>1228</v>
      </c>
      <c r="B588" s="9" t="s">
        <v>1229</v>
      </c>
    </row>
    <row r="589" spans="1:2" ht="15" customHeight="1" x14ac:dyDescent="0.25">
      <c r="A589" s="9" t="s">
        <v>1230</v>
      </c>
      <c r="B589" s="9" t="s">
        <v>1231</v>
      </c>
    </row>
    <row r="590" spans="1:2" ht="15" customHeight="1" x14ac:dyDescent="0.25">
      <c r="A590" s="9" t="s">
        <v>1232</v>
      </c>
      <c r="B590" s="9" t="s">
        <v>1233</v>
      </c>
    </row>
    <row r="591" spans="1:2" ht="15" customHeight="1" x14ac:dyDescent="0.25">
      <c r="A591" s="9" t="s">
        <v>1234</v>
      </c>
      <c r="B591" s="9" t="s">
        <v>1235</v>
      </c>
    </row>
    <row r="592" spans="1:2" ht="15" customHeight="1" x14ac:dyDescent="0.25">
      <c r="A592" s="9" t="s">
        <v>1236</v>
      </c>
      <c r="B592" s="9" t="s">
        <v>1237</v>
      </c>
    </row>
    <row r="593" spans="1:2" ht="15" customHeight="1" x14ac:dyDescent="0.25">
      <c r="A593" s="9" t="s">
        <v>1238</v>
      </c>
      <c r="B593" s="9" t="s">
        <v>1239</v>
      </c>
    </row>
    <row r="594" spans="1:2" ht="15" customHeight="1" x14ac:dyDescent="0.25">
      <c r="A594" s="9" t="s">
        <v>1240</v>
      </c>
      <c r="B594" s="9" t="s">
        <v>1241</v>
      </c>
    </row>
    <row r="595" spans="1:2" ht="15" customHeight="1" x14ac:dyDescent="0.25">
      <c r="A595" s="9" t="s">
        <v>1242</v>
      </c>
      <c r="B595" s="9" t="s">
        <v>1243</v>
      </c>
    </row>
    <row r="596" spans="1:2" ht="15" customHeight="1" x14ac:dyDescent="0.25">
      <c r="A596" s="9" t="s">
        <v>1244</v>
      </c>
      <c r="B596" s="9" t="s">
        <v>1245</v>
      </c>
    </row>
    <row r="597" spans="1:2" ht="15" customHeight="1" x14ac:dyDescent="0.25">
      <c r="A597" s="9" t="s">
        <v>1246</v>
      </c>
      <c r="B597" s="9" t="s">
        <v>1247</v>
      </c>
    </row>
    <row r="598" spans="1:2" ht="15" customHeight="1" x14ac:dyDescent="0.25">
      <c r="A598" s="9" t="s">
        <v>1248</v>
      </c>
      <c r="B598" s="9" t="s">
        <v>74</v>
      </c>
    </row>
    <row r="599" spans="1:2" ht="15" customHeight="1" x14ac:dyDescent="0.25">
      <c r="A599" s="9" t="s">
        <v>1249</v>
      </c>
      <c r="B599" s="9" t="s">
        <v>1250</v>
      </c>
    </row>
    <row r="600" spans="1:2" ht="15" customHeight="1" x14ac:dyDescent="0.25">
      <c r="A600" s="9" t="s">
        <v>1251</v>
      </c>
      <c r="B600" s="9" t="s">
        <v>12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4"/>
  <sheetViews>
    <sheetView workbookViewId="0">
      <selection activeCell="A2" sqref="A2"/>
    </sheetView>
  </sheetViews>
  <sheetFormatPr defaultRowHeight="15" x14ac:dyDescent="0.25"/>
  <cols>
    <col min="1" max="1" width="16.85546875" style="29" customWidth="1"/>
    <col min="2" max="2" width="50.140625" style="9" customWidth="1"/>
    <col min="3" max="16384" width="9.140625" style="9"/>
  </cols>
  <sheetData>
    <row r="1" spans="1:5" ht="17.25" x14ac:dyDescent="0.3">
      <c r="A1" s="2" t="s">
        <v>1908</v>
      </c>
      <c r="B1" s="2"/>
      <c r="C1" s="2"/>
      <c r="D1" s="3"/>
      <c r="E1" s="2"/>
    </row>
    <row r="2" spans="1:5" ht="15" customHeight="1" x14ac:dyDescent="0.25">
      <c r="A2" s="9"/>
    </row>
    <row r="3" spans="1:5" ht="15" customHeight="1" x14ac:dyDescent="0.25">
      <c r="A3" s="17" t="s">
        <v>1598</v>
      </c>
      <c r="B3" s="16" t="s">
        <v>1651</v>
      </c>
    </row>
    <row r="4" spans="1:5" ht="15" customHeight="1" x14ac:dyDescent="0.25">
      <c r="A4" s="29" t="s">
        <v>1575</v>
      </c>
      <c r="B4" s="9" t="s">
        <v>1599</v>
      </c>
    </row>
    <row r="5" spans="1:5" ht="15" customHeight="1" x14ac:dyDescent="0.25">
      <c r="A5" s="29" t="s">
        <v>133</v>
      </c>
      <c r="B5" s="9" t="s">
        <v>1606</v>
      </c>
    </row>
    <row r="6" spans="1:5" ht="15" customHeight="1" x14ac:dyDescent="0.25">
      <c r="A6" s="29" t="s">
        <v>153</v>
      </c>
      <c r="B6" s="9" t="s">
        <v>1606</v>
      </c>
    </row>
    <row r="7" spans="1:5" ht="15" customHeight="1" x14ac:dyDescent="0.25">
      <c r="A7" s="29" t="s">
        <v>165</v>
      </c>
      <c r="B7" s="9" t="s">
        <v>1606</v>
      </c>
    </row>
    <row r="8" spans="1:5" ht="15" customHeight="1" x14ac:dyDescent="0.25">
      <c r="A8" s="29" t="s">
        <v>171</v>
      </c>
      <c r="B8" s="7" t="s">
        <v>1600</v>
      </c>
    </row>
    <row r="9" spans="1:5" ht="15" customHeight="1" x14ac:dyDescent="0.25">
      <c r="A9" s="29" t="s">
        <v>177</v>
      </c>
      <c r="B9" s="7" t="s">
        <v>1614</v>
      </c>
    </row>
    <row r="10" spans="1:5" ht="15" customHeight="1" x14ac:dyDescent="0.25">
      <c r="A10" s="29" t="s">
        <v>185</v>
      </c>
      <c r="B10" s="9" t="s">
        <v>1606</v>
      </c>
    </row>
    <row r="11" spans="1:5" ht="15" customHeight="1" x14ac:dyDescent="0.25">
      <c r="A11" s="29" t="s">
        <v>187</v>
      </c>
      <c r="B11" s="9" t="s">
        <v>1606</v>
      </c>
    </row>
    <row r="12" spans="1:5" ht="15" customHeight="1" x14ac:dyDescent="0.25">
      <c r="A12" s="29" t="s">
        <v>196</v>
      </c>
      <c r="B12" s="9" t="s">
        <v>1606</v>
      </c>
    </row>
    <row r="13" spans="1:5" ht="15" customHeight="1" x14ac:dyDescent="0.25">
      <c r="A13" s="29" t="s">
        <v>222</v>
      </c>
      <c r="B13" s="7" t="s">
        <v>1601</v>
      </c>
    </row>
    <row r="14" spans="1:5" ht="15" customHeight="1" x14ac:dyDescent="0.25">
      <c r="A14" s="29" t="s">
        <v>226</v>
      </c>
      <c r="B14" s="7" t="s">
        <v>1602</v>
      </c>
    </row>
    <row r="15" spans="1:5" ht="15" customHeight="1" x14ac:dyDescent="0.25">
      <c r="A15" s="29" t="s">
        <v>228</v>
      </c>
      <c r="B15" s="9" t="s">
        <v>1606</v>
      </c>
    </row>
    <row r="16" spans="1:5" ht="15" customHeight="1" x14ac:dyDescent="0.25">
      <c r="A16" s="29" t="s">
        <v>240</v>
      </c>
      <c r="B16" s="9" t="s">
        <v>1606</v>
      </c>
    </row>
    <row r="17" spans="1:2" ht="15" customHeight="1" x14ac:dyDescent="0.25">
      <c r="A17" s="29" t="s">
        <v>256</v>
      </c>
      <c r="B17" s="9" t="s">
        <v>1606</v>
      </c>
    </row>
    <row r="18" spans="1:2" ht="15" customHeight="1" x14ac:dyDescent="0.25">
      <c r="A18" s="29" t="s">
        <v>260</v>
      </c>
      <c r="B18" s="9" t="s">
        <v>1606</v>
      </c>
    </row>
    <row r="19" spans="1:2" ht="15" customHeight="1" x14ac:dyDescent="0.25">
      <c r="A19" s="29" t="s">
        <v>267</v>
      </c>
      <c r="B19" s="9" t="s">
        <v>1606</v>
      </c>
    </row>
    <row r="20" spans="1:2" ht="15" customHeight="1" x14ac:dyDescent="0.25">
      <c r="A20" s="29" t="s">
        <v>271</v>
      </c>
      <c r="B20" s="9" t="s">
        <v>1606</v>
      </c>
    </row>
    <row r="21" spans="1:2" ht="15" customHeight="1" x14ac:dyDescent="0.25">
      <c r="A21" s="29" t="s">
        <v>283</v>
      </c>
      <c r="B21" s="9" t="s">
        <v>1606</v>
      </c>
    </row>
    <row r="22" spans="1:2" ht="15" customHeight="1" x14ac:dyDescent="0.25">
      <c r="A22" s="29" t="s">
        <v>285</v>
      </c>
      <c r="B22" s="9" t="s">
        <v>1606</v>
      </c>
    </row>
    <row r="23" spans="1:2" ht="15" customHeight="1" x14ac:dyDescent="0.25">
      <c r="A23" s="29" t="s">
        <v>314</v>
      </c>
      <c r="B23" s="9" t="s">
        <v>1606</v>
      </c>
    </row>
    <row r="24" spans="1:2" ht="15" customHeight="1" x14ac:dyDescent="0.25">
      <c r="A24" s="29" t="s">
        <v>316</v>
      </c>
      <c r="B24" s="9" t="s">
        <v>1606</v>
      </c>
    </row>
    <row r="25" spans="1:2" ht="15" customHeight="1" x14ac:dyDescent="0.25">
      <c r="A25" s="29" t="s">
        <v>322</v>
      </c>
      <c r="B25" s="9" t="s">
        <v>1606</v>
      </c>
    </row>
    <row r="26" spans="1:2" ht="15" customHeight="1" x14ac:dyDescent="0.25">
      <c r="A26" s="29" t="s">
        <v>75</v>
      </c>
      <c r="B26" s="7" t="s">
        <v>1603</v>
      </c>
    </row>
    <row r="27" spans="1:2" ht="15" customHeight="1" x14ac:dyDescent="0.25">
      <c r="A27" s="29" t="s">
        <v>381</v>
      </c>
      <c r="B27" s="9" t="s">
        <v>1606</v>
      </c>
    </row>
    <row r="28" spans="1:2" ht="15" customHeight="1" x14ac:dyDescent="0.25">
      <c r="A28" s="29" t="s">
        <v>389</v>
      </c>
      <c r="B28" s="7" t="s">
        <v>1604</v>
      </c>
    </row>
    <row r="29" spans="1:2" ht="15" customHeight="1" x14ac:dyDescent="0.25">
      <c r="A29" s="29" t="s">
        <v>10</v>
      </c>
      <c r="B29" s="9" t="s">
        <v>1606</v>
      </c>
    </row>
    <row r="30" spans="1:2" ht="15" customHeight="1" x14ac:dyDescent="0.25">
      <c r="A30" s="29" t="s">
        <v>418</v>
      </c>
      <c r="B30" s="9" t="s">
        <v>1606</v>
      </c>
    </row>
    <row r="31" spans="1:2" ht="15" customHeight="1" x14ac:dyDescent="0.25">
      <c r="A31" s="29" t="s">
        <v>449</v>
      </c>
      <c r="B31" s="9" t="s">
        <v>1606</v>
      </c>
    </row>
    <row r="32" spans="1:2" ht="15" customHeight="1" x14ac:dyDescent="0.25">
      <c r="A32" s="10" t="s">
        <v>461</v>
      </c>
      <c r="B32" s="9" t="s">
        <v>1606</v>
      </c>
    </row>
    <row r="33" spans="1:2" ht="15" customHeight="1" x14ac:dyDescent="0.25">
      <c r="A33" s="29" t="s">
        <v>463</v>
      </c>
      <c r="B33" s="9" t="s">
        <v>1606</v>
      </c>
    </row>
    <row r="34" spans="1:2" ht="15" customHeight="1" x14ac:dyDescent="0.25">
      <c r="A34" s="29" t="s">
        <v>465</v>
      </c>
      <c r="B34" s="9" t="s">
        <v>1606</v>
      </c>
    </row>
    <row r="35" spans="1:2" ht="15" customHeight="1" x14ac:dyDescent="0.25">
      <c r="A35" s="29" t="s">
        <v>471</v>
      </c>
      <c r="B35" s="9" t="s">
        <v>1606</v>
      </c>
    </row>
    <row r="36" spans="1:2" ht="15" customHeight="1" x14ac:dyDescent="0.25">
      <c r="A36" s="29" t="s">
        <v>475</v>
      </c>
      <c r="B36" s="7" t="s">
        <v>1605</v>
      </c>
    </row>
    <row r="37" spans="1:2" ht="15" customHeight="1" x14ac:dyDescent="0.25">
      <c r="A37" s="29" t="s">
        <v>477</v>
      </c>
      <c r="B37" s="13" t="s">
        <v>1606</v>
      </c>
    </row>
    <row r="38" spans="1:2" ht="15" customHeight="1" x14ac:dyDescent="0.25">
      <c r="A38" s="29" t="s">
        <v>6</v>
      </c>
      <c r="B38" s="13" t="s">
        <v>1606</v>
      </c>
    </row>
    <row r="39" spans="1:2" ht="15" customHeight="1" x14ac:dyDescent="0.25">
      <c r="A39" s="29" t="s">
        <v>518</v>
      </c>
      <c r="B39" s="9" t="s">
        <v>1606</v>
      </c>
    </row>
    <row r="40" spans="1:2" ht="15" customHeight="1" x14ac:dyDescent="0.25">
      <c r="A40" s="29" t="s">
        <v>569</v>
      </c>
      <c r="B40" s="9" t="s">
        <v>1606</v>
      </c>
    </row>
    <row r="41" spans="1:2" ht="15" customHeight="1" x14ac:dyDescent="0.25">
      <c r="A41" s="29" t="s">
        <v>596</v>
      </c>
      <c r="B41" s="9" t="s">
        <v>1606</v>
      </c>
    </row>
    <row r="42" spans="1:2" ht="15" customHeight="1" x14ac:dyDescent="0.25">
      <c r="A42" s="29" t="s">
        <v>602</v>
      </c>
      <c r="B42" s="9" t="s">
        <v>1606</v>
      </c>
    </row>
    <row r="43" spans="1:2" ht="15" customHeight="1" x14ac:dyDescent="0.25">
      <c r="A43" s="29" t="s">
        <v>78</v>
      </c>
      <c r="B43" s="7" t="s">
        <v>1607</v>
      </c>
    </row>
    <row r="44" spans="1:2" ht="15" customHeight="1" x14ac:dyDescent="0.25">
      <c r="A44" s="5" t="s">
        <v>618</v>
      </c>
      <c r="B44" s="9" t="s">
        <v>1606</v>
      </c>
    </row>
    <row r="45" spans="1:2" ht="15" customHeight="1" x14ac:dyDescent="0.25">
      <c r="A45" s="29" t="s">
        <v>634</v>
      </c>
      <c r="B45" s="9" t="s">
        <v>1606</v>
      </c>
    </row>
    <row r="46" spans="1:2" ht="15" customHeight="1" x14ac:dyDescent="0.25">
      <c r="A46" s="29" t="s">
        <v>639</v>
      </c>
      <c r="B46" s="9" t="s">
        <v>1606</v>
      </c>
    </row>
    <row r="47" spans="1:2" ht="15" customHeight="1" x14ac:dyDescent="0.25">
      <c r="A47" s="29" t="s">
        <v>647</v>
      </c>
      <c r="B47" s="9" t="s">
        <v>1606</v>
      </c>
    </row>
    <row r="48" spans="1:2" ht="15" customHeight="1" x14ac:dyDescent="0.25">
      <c r="A48" s="29" t="s">
        <v>649</v>
      </c>
      <c r="B48" s="9" t="s">
        <v>1606</v>
      </c>
    </row>
    <row r="49" spans="1:2" ht="15" customHeight="1" x14ac:dyDescent="0.25">
      <c r="A49" s="29" t="s">
        <v>1571</v>
      </c>
      <c r="B49" s="9" t="s">
        <v>1599</v>
      </c>
    </row>
    <row r="50" spans="1:2" ht="15" customHeight="1" x14ac:dyDescent="0.25">
      <c r="A50" s="29" t="s">
        <v>699</v>
      </c>
      <c r="B50" s="9" t="s">
        <v>1606</v>
      </c>
    </row>
    <row r="51" spans="1:2" ht="15" customHeight="1" x14ac:dyDescent="0.25">
      <c r="A51" s="29" t="s">
        <v>705</v>
      </c>
      <c r="B51" s="9" t="s">
        <v>1606</v>
      </c>
    </row>
    <row r="52" spans="1:2" ht="15" customHeight="1" x14ac:dyDescent="0.25">
      <c r="A52" s="29" t="s">
        <v>711</v>
      </c>
      <c r="B52" s="7" t="s">
        <v>1608</v>
      </c>
    </row>
    <row r="53" spans="1:2" ht="15" customHeight="1" x14ac:dyDescent="0.25">
      <c r="A53" s="29" t="s">
        <v>40</v>
      </c>
      <c r="B53" s="9" t="s">
        <v>1606</v>
      </c>
    </row>
    <row r="54" spans="1:2" ht="15" customHeight="1" x14ac:dyDescent="0.25">
      <c r="A54" s="29" t="s">
        <v>720</v>
      </c>
      <c r="B54" s="9" t="s">
        <v>1606</v>
      </c>
    </row>
    <row r="55" spans="1:2" ht="15" customHeight="1" x14ac:dyDescent="0.25">
      <c r="A55" s="29" t="s">
        <v>724</v>
      </c>
      <c r="B55" s="9" t="s">
        <v>1606</v>
      </c>
    </row>
    <row r="56" spans="1:2" ht="15" customHeight="1" x14ac:dyDescent="0.25">
      <c r="A56" s="29" t="s">
        <v>740</v>
      </c>
      <c r="B56" s="9" t="s">
        <v>1606</v>
      </c>
    </row>
    <row r="57" spans="1:2" ht="15" customHeight="1" x14ac:dyDescent="0.25">
      <c r="A57" s="29" t="s">
        <v>29</v>
      </c>
      <c r="B57" s="9" t="s">
        <v>1606</v>
      </c>
    </row>
    <row r="58" spans="1:2" ht="15" customHeight="1" x14ac:dyDescent="0.25">
      <c r="A58" s="29" t="s">
        <v>800</v>
      </c>
      <c r="B58" s="7" t="s">
        <v>1609</v>
      </c>
    </row>
    <row r="59" spans="1:2" ht="15" customHeight="1" x14ac:dyDescent="0.25">
      <c r="A59" s="29" t="s">
        <v>804</v>
      </c>
      <c r="B59" s="9" t="s">
        <v>1606</v>
      </c>
    </row>
    <row r="60" spans="1:2" ht="15" customHeight="1" x14ac:dyDescent="0.25">
      <c r="A60" s="29" t="s">
        <v>824</v>
      </c>
      <c r="B60" s="9" t="s">
        <v>1606</v>
      </c>
    </row>
    <row r="61" spans="1:2" ht="15" customHeight="1" x14ac:dyDescent="0.25">
      <c r="A61" s="29" t="s">
        <v>828</v>
      </c>
      <c r="B61" s="9" t="s">
        <v>1606</v>
      </c>
    </row>
    <row r="62" spans="1:2" ht="15" customHeight="1" x14ac:dyDescent="0.25">
      <c r="A62" s="29" t="s">
        <v>842</v>
      </c>
      <c r="B62" s="9" t="s">
        <v>1606</v>
      </c>
    </row>
    <row r="63" spans="1:2" ht="15" customHeight="1" x14ac:dyDescent="0.25">
      <c r="A63" s="29" t="s">
        <v>844</v>
      </c>
      <c r="B63" s="7" t="s">
        <v>1610</v>
      </c>
    </row>
    <row r="64" spans="1:2" ht="15" customHeight="1" x14ac:dyDescent="0.25">
      <c r="A64" s="29" t="s">
        <v>846</v>
      </c>
      <c r="B64" s="7" t="s">
        <v>1611</v>
      </c>
    </row>
    <row r="65" spans="1:2" ht="15" customHeight="1" x14ac:dyDescent="0.25">
      <c r="A65" s="29" t="s">
        <v>34</v>
      </c>
      <c r="B65" s="9" t="s">
        <v>1606</v>
      </c>
    </row>
    <row r="66" spans="1:2" ht="15" customHeight="1" x14ac:dyDescent="0.25">
      <c r="A66" s="29" t="s">
        <v>855</v>
      </c>
      <c r="B66" s="9" t="s">
        <v>1606</v>
      </c>
    </row>
    <row r="67" spans="1:2" ht="15" customHeight="1" x14ac:dyDescent="0.25">
      <c r="A67" s="29" t="s">
        <v>865</v>
      </c>
      <c r="B67" s="9" t="s">
        <v>1606</v>
      </c>
    </row>
    <row r="68" spans="1:2" ht="15" customHeight="1" x14ac:dyDescent="0.25">
      <c r="A68" s="29" t="s">
        <v>73</v>
      </c>
      <c r="B68" s="9" t="s">
        <v>1606</v>
      </c>
    </row>
    <row r="69" spans="1:2" ht="15" customHeight="1" x14ac:dyDescent="0.25">
      <c r="A69" s="29" t="s">
        <v>893</v>
      </c>
      <c r="B69" s="9" t="s">
        <v>1606</v>
      </c>
    </row>
    <row r="70" spans="1:2" ht="15" customHeight="1" x14ac:dyDescent="0.25">
      <c r="A70" s="29" t="s">
        <v>898</v>
      </c>
      <c r="B70" s="9" t="s">
        <v>1606</v>
      </c>
    </row>
    <row r="71" spans="1:2" ht="15" customHeight="1" x14ac:dyDescent="0.25">
      <c r="A71" s="29" t="s">
        <v>920</v>
      </c>
      <c r="B71" s="9" t="s">
        <v>1606</v>
      </c>
    </row>
    <row r="72" spans="1:2" ht="15" customHeight="1" x14ac:dyDescent="0.25">
      <c r="A72" s="29" t="s">
        <v>930</v>
      </c>
      <c r="B72" s="9" t="s">
        <v>1606</v>
      </c>
    </row>
    <row r="73" spans="1:2" ht="15" customHeight="1" x14ac:dyDescent="0.25">
      <c r="A73" s="29" t="s">
        <v>952</v>
      </c>
      <c r="B73" s="9" t="s">
        <v>1606</v>
      </c>
    </row>
    <row r="74" spans="1:2" ht="15" customHeight="1" x14ac:dyDescent="0.25">
      <c r="A74" s="29" t="s">
        <v>954</v>
      </c>
      <c r="B74" s="9" t="s">
        <v>1606</v>
      </c>
    </row>
    <row r="75" spans="1:2" ht="15" customHeight="1" x14ac:dyDescent="0.25">
      <c r="A75" s="29" t="s">
        <v>973</v>
      </c>
      <c r="B75" s="7" t="s">
        <v>1616</v>
      </c>
    </row>
    <row r="76" spans="1:2" ht="15" customHeight="1" x14ac:dyDescent="0.25">
      <c r="A76" s="29" t="s">
        <v>983</v>
      </c>
      <c r="B76" s="9" t="s">
        <v>1606</v>
      </c>
    </row>
    <row r="77" spans="1:2" ht="15" customHeight="1" x14ac:dyDescent="0.25">
      <c r="A77" s="29" t="s">
        <v>985</v>
      </c>
      <c r="B77" s="9" t="s">
        <v>1606</v>
      </c>
    </row>
    <row r="78" spans="1:2" ht="15" customHeight="1" x14ac:dyDescent="0.25">
      <c r="A78" s="29" t="s">
        <v>1005</v>
      </c>
      <c r="B78" s="9" t="s">
        <v>1606</v>
      </c>
    </row>
    <row r="79" spans="1:2" ht="15" customHeight="1" x14ac:dyDescent="0.25">
      <c r="A79" s="29" t="s">
        <v>1028</v>
      </c>
      <c r="B79" s="9" t="s">
        <v>1606</v>
      </c>
    </row>
    <row r="80" spans="1:2" ht="15" customHeight="1" x14ac:dyDescent="0.25">
      <c r="A80" s="29" t="s">
        <v>1058</v>
      </c>
      <c r="B80" s="7" t="s">
        <v>1612</v>
      </c>
    </row>
    <row r="81" spans="1:2" ht="15" customHeight="1" x14ac:dyDescent="0.25">
      <c r="A81" s="29" t="s">
        <v>21</v>
      </c>
      <c r="B81" s="9" t="s">
        <v>1606</v>
      </c>
    </row>
    <row r="82" spans="1:2" ht="15" customHeight="1" x14ac:dyDescent="0.25">
      <c r="A82" s="29" t="s">
        <v>1068</v>
      </c>
      <c r="B82" s="9" t="s">
        <v>1606</v>
      </c>
    </row>
    <row r="83" spans="1:2" ht="15" customHeight="1" x14ac:dyDescent="0.25">
      <c r="A83" s="29" t="s">
        <v>1085</v>
      </c>
      <c r="B83" s="9" t="s">
        <v>1606</v>
      </c>
    </row>
    <row r="84" spans="1:2" ht="15" customHeight="1" x14ac:dyDescent="0.25">
      <c r="A84" s="29" t="s">
        <v>3</v>
      </c>
      <c r="B84" s="9" t="s">
        <v>1606</v>
      </c>
    </row>
    <row r="85" spans="1:2" ht="15" customHeight="1" x14ac:dyDescent="0.25">
      <c r="A85" s="29" t="s">
        <v>1094</v>
      </c>
      <c r="B85" s="9" t="s">
        <v>1606</v>
      </c>
    </row>
    <row r="86" spans="1:2" ht="15" customHeight="1" x14ac:dyDescent="0.25">
      <c r="A86" s="29" t="s">
        <v>1120</v>
      </c>
      <c r="B86" s="7" t="s">
        <v>1613</v>
      </c>
    </row>
    <row r="87" spans="1:2" ht="15" customHeight="1" x14ac:dyDescent="0.25">
      <c r="A87" s="29" t="s">
        <v>1122</v>
      </c>
      <c r="B87" s="9" t="s">
        <v>1606</v>
      </c>
    </row>
    <row r="88" spans="1:2" ht="15" customHeight="1" x14ac:dyDescent="0.25">
      <c r="A88" s="5" t="s">
        <v>1132</v>
      </c>
      <c r="B88" s="9" t="s">
        <v>1606</v>
      </c>
    </row>
    <row r="89" spans="1:2" ht="15" customHeight="1" x14ac:dyDescent="0.25">
      <c r="A89" s="29" t="s">
        <v>1146</v>
      </c>
      <c r="B89" s="9" t="s">
        <v>1606</v>
      </c>
    </row>
    <row r="90" spans="1:2" ht="15" customHeight="1" x14ac:dyDescent="0.25">
      <c r="A90" s="29" t="s">
        <v>1154</v>
      </c>
      <c r="B90" s="7" t="s">
        <v>1615</v>
      </c>
    </row>
    <row r="91" spans="1:2" ht="15" customHeight="1" x14ac:dyDescent="0.25">
      <c r="A91" s="29" t="s">
        <v>1175</v>
      </c>
      <c r="B91" s="9" t="s">
        <v>1606</v>
      </c>
    </row>
    <row r="92" spans="1:2" ht="15" customHeight="1" x14ac:dyDescent="0.25">
      <c r="A92" s="29" t="s">
        <v>1191</v>
      </c>
      <c r="B92" s="9" t="s">
        <v>1606</v>
      </c>
    </row>
    <row r="93" spans="1:2" ht="15" customHeight="1" x14ac:dyDescent="0.25">
      <c r="A93" s="29" t="s">
        <v>1241</v>
      </c>
      <c r="B93" s="9" t="s">
        <v>1606</v>
      </c>
    </row>
    <row r="94" spans="1:2" ht="15" customHeight="1" x14ac:dyDescent="0.25">
      <c r="A94" s="29" t="s">
        <v>1245</v>
      </c>
      <c r="B94" s="9" t="s">
        <v>16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4"/>
  <sheetViews>
    <sheetView workbookViewId="0">
      <pane ySplit="3" topLeftCell="A76" activePane="bottomLeft" state="frozen"/>
      <selection activeCell="C1" sqref="C1"/>
      <selection pane="bottomLeft" activeCell="A2" sqref="A2"/>
    </sheetView>
  </sheetViews>
  <sheetFormatPr defaultRowHeight="15" x14ac:dyDescent="0.25"/>
  <cols>
    <col min="1" max="1" width="9.140625" style="19"/>
    <col min="2" max="2" width="19.28515625" style="23" customWidth="1"/>
    <col min="3" max="3" width="9.140625" style="23"/>
    <col min="4" max="4" width="13.140625" style="9" customWidth="1"/>
    <col min="5" max="7" width="9.140625" style="23"/>
    <col min="8" max="8" width="10.140625" style="23" customWidth="1"/>
    <col min="9" max="10" width="10.140625" style="9" customWidth="1"/>
    <col min="11" max="17" width="9.140625" style="23"/>
    <col min="18" max="22" width="7.7109375" style="23" customWidth="1"/>
    <col min="23" max="16384" width="9.140625" style="9"/>
  </cols>
  <sheetData>
    <row r="1" spans="1:28" ht="17.25" x14ac:dyDescent="0.3">
      <c r="A1" s="2" t="s">
        <v>1907</v>
      </c>
      <c r="B1" s="44"/>
      <c r="C1" s="45"/>
      <c r="D1" s="2"/>
    </row>
    <row r="2" spans="1:28" ht="15" customHeight="1" x14ac:dyDescent="0.3">
      <c r="A2" s="2"/>
      <c r="B2" s="44"/>
      <c r="C2" s="45"/>
      <c r="D2" s="2"/>
      <c r="G2" s="46"/>
    </row>
    <row r="3" spans="1:28" s="1" customFormat="1" x14ac:dyDescent="0.25">
      <c r="A3" s="47" t="s">
        <v>77</v>
      </c>
      <c r="B3" s="48" t="s">
        <v>1253</v>
      </c>
      <c r="C3" s="48" t="s">
        <v>1900</v>
      </c>
      <c r="D3" s="48" t="s">
        <v>1901</v>
      </c>
      <c r="E3" s="48" t="s">
        <v>76</v>
      </c>
      <c r="F3" s="48" t="s">
        <v>1254</v>
      </c>
      <c r="G3" s="49" t="s">
        <v>1804</v>
      </c>
      <c r="H3" s="48" t="s">
        <v>1255</v>
      </c>
      <c r="I3" s="48" t="s">
        <v>1256</v>
      </c>
      <c r="J3" s="48" t="s">
        <v>1257</v>
      </c>
      <c r="K3" s="48" t="s">
        <v>1258</v>
      </c>
      <c r="L3" s="48" t="s">
        <v>1902</v>
      </c>
      <c r="M3" s="48" t="s">
        <v>1259</v>
      </c>
      <c r="N3" s="48" t="s">
        <v>1898</v>
      </c>
      <c r="O3" s="48" t="s">
        <v>1260</v>
      </c>
      <c r="P3" s="48" t="s">
        <v>53</v>
      </c>
      <c r="Q3" s="48" t="s">
        <v>1899</v>
      </c>
      <c r="R3" s="48" t="s">
        <v>98</v>
      </c>
      <c r="S3" s="48" t="s">
        <v>50</v>
      </c>
      <c r="T3" s="48" t="s">
        <v>56</v>
      </c>
      <c r="U3" s="48" t="s">
        <v>51</v>
      </c>
      <c r="V3" s="48" t="s">
        <v>52</v>
      </c>
      <c r="W3" s="48" t="s">
        <v>1261</v>
      </c>
      <c r="X3" s="48" t="s">
        <v>1262</v>
      </c>
      <c r="Y3" s="48" t="s">
        <v>1263</v>
      </c>
      <c r="Z3" s="48" t="s">
        <v>1264</v>
      </c>
      <c r="AA3" s="48" t="s">
        <v>1265</v>
      </c>
      <c r="AB3" s="48" t="s">
        <v>1266</v>
      </c>
    </row>
    <row r="4" spans="1:28" s="23" customFormat="1" x14ac:dyDescent="0.25">
      <c r="A4" s="24" t="s">
        <v>1761</v>
      </c>
      <c r="B4" s="23" t="s">
        <v>1267</v>
      </c>
      <c r="C4" s="23" t="s">
        <v>1268</v>
      </c>
      <c r="D4" s="23" t="s">
        <v>1245</v>
      </c>
      <c r="E4" s="23" t="s">
        <v>1244</v>
      </c>
      <c r="F4" s="23" t="s">
        <v>1269</v>
      </c>
      <c r="G4" s="37"/>
      <c r="H4" s="23" t="s">
        <v>64</v>
      </c>
      <c r="I4" s="23" t="s">
        <v>64</v>
      </c>
      <c r="J4" s="23" t="s">
        <v>64</v>
      </c>
      <c r="K4" s="23" t="s">
        <v>64</v>
      </c>
      <c r="L4" s="23">
        <v>-1</v>
      </c>
      <c r="M4" s="23" t="s">
        <v>64</v>
      </c>
      <c r="N4" s="23" t="s">
        <v>1270</v>
      </c>
      <c r="O4" s="23">
        <v>39417282</v>
      </c>
      <c r="P4" s="23" t="s">
        <v>56</v>
      </c>
      <c r="Q4" s="23" t="s">
        <v>51</v>
      </c>
      <c r="R4" s="23">
        <v>25</v>
      </c>
      <c r="S4" s="23">
        <v>0</v>
      </c>
      <c r="T4" s="23">
        <v>13</v>
      </c>
      <c r="U4" s="23">
        <v>12</v>
      </c>
      <c r="V4" s="23">
        <v>0</v>
      </c>
      <c r="W4" s="9">
        <v>0</v>
      </c>
      <c r="X4" s="9">
        <v>0.52</v>
      </c>
      <c r="Y4" s="9">
        <v>0.48</v>
      </c>
      <c r="Z4" s="9">
        <v>0</v>
      </c>
      <c r="AA4" s="9">
        <v>0.52</v>
      </c>
      <c r="AB4" s="23">
        <f t="shared" ref="AB4:AB67" si="0">1-AA4</f>
        <v>0.48</v>
      </c>
    </row>
    <row r="5" spans="1:28" s="23" customFormat="1" x14ac:dyDescent="0.25">
      <c r="A5" s="24" t="s">
        <v>1761</v>
      </c>
      <c r="B5" s="23" t="s">
        <v>1271</v>
      </c>
      <c r="C5" s="23" t="s">
        <v>1272</v>
      </c>
      <c r="D5" s="23" t="s">
        <v>21</v>
      </c>
      <c r="E5" s="23" t="s">
        <v>1065</v>
      </c>
      <c r="F5" s="23" t="s">
        <v>1273</v>
      </c>
      <c r="G5" s="37" t="s">
        <v>1805</v>
      </c>
      <c r="H5" s="23">
        <v>1951</v>
      </c>
      <c r="I5" s="23">
        <v>651</v>
      </c>
      <c r="J5" s="23" t="s">
        <v>1274</v>
      </c>
      <c r="K5" s="23" t="s">
        <v>1275</v>
      </c>
      <c r="L5" s="23">
        <v>-1</v>
      </c>
      <c r="M5" s="23" t="s">
        <v>1276</v>
      </c>
      <c r="N5" s="23" t="s">
        <v>58</v>
      </c>
      <c r="O5" s="23">
        <v>84688396</v>
      </c>
      <c r="P5" s="23" t="s">
        <v>51</v>
      </c>
      <c r="Q5" s="23" t="s">
        <v>56</v>
      </c>
      <c r="R5" s="23">
        <v>98</v>
      </c>
      <c r="S5" s="23">
        <v>0</v>
      </c>
      <c r="T5" s="23">
        <v>46</v>
      </c>
      <c r="U5" s="23">
        <v>52</v>
      </c>
      <c r="V5" s="23">
        <v>0</v>
      </c>
      <c r="W5" s="9">
        <v>0</v>
      </c>
      <c r="X5" s="9">
        <v>0.469387755102041</v>
      </c>
      <c r="Y5" s="9">
        <v>0.530612244897959</v>
      </c>
      <c r="Z5" s="9">
        <v>0</v>
      </c>
      <c r="AA5" s="9">
        <v>0.530612244897959</v>
      </c>
      <c r="AB5" s="23">
        <f t="shared" si="0"/>
        <v>0.469387755102041</v>
      </c>
    </row>
    <row r="6" spans="1:28" s="23" customFormat="1" x14ac:dyDescent="0.25">
      <c r="A6" s="24" t="s">
        <v>1761</v>
      </c>
      <c r="B6" s="23" t="s">
        <v>1271</v>
      </c>
      <c r="C6" s="23" t="s">
        <v>1272</v>
      </c>
      <c r="D6" s="23" t="s">
        <v>314</v>
      </c>
      <c r="E6" s="23" t="s">
        <v>313</v>
      </c>
      <c r="F6" s="23" t="s">
        <v>1277</v>
      </c>
      <c r="G6" s="37" t="s">
        <v>1831</v>
      </c>
      <c r="H6" s="23">
        <v>1169</v>
      </c>
      <c r="I6" s="23">
        <v>390</v>
      </c>
      <c r="J6" s="23" t="s">
        <v>1278</v>
      </c>
      <c r="K6" s="23" t="s">
        <v>1279</v>
      </c>
      <c r="L6" s="23">
        <v>-1</v>
      </c>
      <c r="M6" s="23" t="s">
        <v>1280</v>
      </c>
      <c r="N6" s="23" t="s">
        <v>55</v>
      </c>
      <c r="O6" s="23">
        <v>31788119</v>
      </c>
      <c r="P6" s="23" t="s">
        <v>52</v>
      </c>
      <c r="Q6" s="23" t="s">
        <v>51</v>
      </c>
      <c r="R6" s="23">
        <v>38</v>
      </c>
      <c r="S6" s="23">
        <v>0</v>
      </c>
      <c r="T6" s="23">
        <v>0</v>
      </c>
      <c r="U6" s="23">
        <v>15</v>
      </c>
      <c r="V6" s="23">
        <v>23</v>
      </c>
      <c r="W6" s="9">
        <v>0</v>
      </c>
      <c r="X6" s="9">
        <v>0</v>
      </c>
      <c r="Y6" s="9">
        <v>0.394736842105263</v>
      </c>
      <c r="Z6" s="9">
        <v>0.60526315789473695</v>
      </c>
      <c r="AA6" s="9">
        <v>0.60526315789473695</v>
      </c>
      <c r="AB6" s="23">
        <f t="shared" si="0"/>
        <v>0.39473684210526305</v>
      </c>
    </row>
    <row r="7" spans="1:28" s="23" customFormat="1" x14ac:dyDescent="0.25">
      <c r="A7" s="24" t="s">
        <v>1761</v>
      </c>
      <c r="B7" s="23" t="s">
        <v>1271</v>
      </c>
      <c r="C7" s="23" t="s">
        <v>1272</v>
      </c>
      <c r="D7" s="23" t="s">
        <v>314</v>
      </c>
      <c r="E7" s="23" t="s">
        <v>313</v>
      </c>
      <c r="F7" s="23" t="s">
        <v>1277</v>
      </c>
      <c r="G7" s="37" t="s">
        <v>1832</v>
      </c>
      <c r="H7" s="23">
        <v>743</v>
      </c>
      <c r="I7" s="23">
        <v>248</v>
      </c>
      <c r="J7" s="23" t="s">
        <v>1281</v>
      </c>
      <c r="K7" s="23" t="s">
        <v>1282</v>
      </c>
      <c r="L7" s="23">
        <v>-1</v>
      </c>
      <c r="M7" s="23" t="s">
        <v>1283</v>
      </c>
      <c r="N7" s="23" t="s">
        <v>55</v>
      </c>
      <c r="O7" s="23">
        <v>31791038</v>
      </c>
      <c r="P7" s="23" t="s">
        <v>52</v>
      </c>
      <c r="Q7" s="23" t="s">
        <v>50</v>
      </c>
      <c r="R7" s="23">
        <v>42</v>
      </c>
      <c r="S7" s="23">
        <v>15</v>
      </c>
      <c r="T7" s="23">
        <v>0</v>
      </c>
      <c r="U7" s="23">
        <v>0</v>
      </c>
      <c r="V7" s="23">
        <v>27</v>
      </c>
      <c r="W7" s="9">
        <v>0.35714285714285698</v>
      </c>
      <c r="X7" s="9">
        <v>0</v>
      </c>
      <c r="Y7" s="9">
        <v>0</v>
      </c>
      <c r="Z7" s="9">
        <v>0.64285714285714302</v>
      </c>
      <c r="AA7" s="9">
        <v>0.64285714285714302</v>
      </c>
      <c r="AB7" s="23">
        <f t="shared" si="0"/>
        <v>0.35714285714285698</v>
      </c>
    </row>
    <row r="8" spans="1:28" s="23" customFormat="1" x14ac:dyDescent="0.25">
      <c r="A8" s="24" t="s">
        <v>1761</v>
      </c>
      <c r="B8" s="23" t="s">
        <v>1271</v>
      </c>
      <c r="C8" s="23" t="s">
        <v>1272</v>
      </c>
      <c r="D8" s="23" t="s">
        <v>314</v>
      </c>
      <c r="E8" s="23" t="s">
        <v>313</v>
      </c>
      <c r="F8" s="23" t="s">
        <v>1277</v>
      </c>
      <c r="G8" s="37" t="s">
        <v>1833</v>
      </c>
      <c r="H8" s="23">
        <v>576</v>
      </c>
      <c r="I8" s="23">
        <v>192</v>
      </c>
      <c r="J8" s="23" t="s">
        <v>1284</v>
      </c>
      <c r="K8" s="23" t="s">
        <v>1285</v>
      </c>
      <c r="L8" s="23">
        <v>-1</v>
      </c>
      <c r="M8" s="23" t="s">
        <v>1286</v>
      </c>
      <c r="N8" s="23" t="s">
        <v>55</v>
      </c>
      <c r="O8" s="23">
        <v>31791594</v>
      </c>
      <c r="P8" s="23" t="s">
        <v>52</v>
      </c>
      <c r="Q8" s="23" t="s">
        <v>51</v>
      </c>
      <c r="R8" s="23">
        <v>35</v>
      </c>
      <c r="S8" s="23">
        <v>0</v>
      </c>
      <c r="T8" s="23">
        <v>0</v>
      </c>
      <c r="U8" s="23">
        <v>15</v>
      </c>
      <c r="V8" s="23">
        <v>20</v>
      </c>
      <c r="W8" s="9">
        <v>0</v>
      </c>
      <c r="X8" s="9">
        <v>0</v>
      </c>
      <c r="Y8" s="9">
        <v>0.42857142857142899</v>
      </c>
      <c r="Z8" s="9">
        <v>0.57142857142857095</v>
      </c>
      <c r="AA8" s="9">
        <v>0.57142857142857095</v>
      </c>
      <c r="AB8" s="23">
        <f t="shared" si="0"/>
        <v>0.42857142857142905</v>
      </c>
    </row>
    <row r="9" spans="1:28" s="23" customFormat="1" x14ac:dyDescent="0.25">
      <c r="A9" s="24" t="s">
        <v>1761</v>
      </c>
      <c r="B9" s="23" t="s">
        <v>1271</v>
      </c>
      <c r="C9" s="23" t="s">
        <v>1272</v>
      </c>
      <c r="D9" s="23" t="s">
        <v>1028</v>
      </c>
      <c r="E9" s="23" t="s">
        <v>1027</v>
      </c>
      <c r="F9" s="23" t="s">
        <v>1287</v>
      </c>
      <c r="G9" s="37" t="s">
        <v>1806</v>
      </c>
      <c r="H9" s="23">
        <v>4240</v>
      </c>
      <c r="I9" s="23">
        <v>1414</v>
      </c>
      <c r="J9" s="23" t="s">
        <v>1288</v>
      </c>
      <c r="K9" s="23" t="s">
        <v>1289</v>
      </c>
      <c r="L9" s="23">
        <v>-1</v>
      </c>
      <c r="M9" s="23" t="s">
        <v>1290</v>
      </c>
      <c r="N9" s="23" t="s">
        <v>1291</v>
      </c>
      <c r="O9" s="23">
        <v>1483488</v>
      </c>
      <c r="P9" s="23" t="s">
        <v>51</v>
      </c>
      <c r="Q9" s="23" t="s">
        <v>56</v>
      </c>
      <c r="R9" s="23">
        <v>147</v>
      </c>
      <c r="S9" s="23">
        <v>0</v>
      </c>
      <c r="T9" s="23">
        <v>68</v>
      </c>
      <c r="U9" s="23">
        <v>79</v>
      </c>
      <c r="V9" s="23">
        <v>0</v>
      </c>
      <c r="W9" s="9">
        <v>0</v>
      </c>
      <c r="X9" s="9">
        <v>0.46258503401360501</v>
      </c>
      <c r="Y9" s="9">
        <v>0.53741496598639504</v>
      </c>
      <c r="Z9" s="9">
        <v>0</v>
      </c>
      <c r="AA9" s="9">
        <v>0.53741496598639504</v>
      </c>
      <c r="AB9" s="23">
        <f t="shared" si="0"/>
        <v>0.46258503401360496</v>
      </c>
    </row>
    <row r="10" spans="1:28" s="23" customFormat="1" x14ac:dyDescent="0.25">
      <c r="A10" s="24" t="s">
        <v>1761</v>
      </c>
      <c r="B10" s="23" t="s">
        <v>1271</v>
      </c>
      <c r="C10" s="23" t="s">
        <v>1272</v>
      </c>
      <c r="D10" s="23" t="s">
        <v>1028</v>
      </c>
      <c r="E10" s="23" t="s">
        <v>1027</v>
      </c>
      <c r="F10" s="23" t="s">
        <v>1287</v>
      </c>
      <c r="G10" s="37" t="s">
        <v>1834</v>
      </c>
      <c r="H10" s="23">
        <v>2041</v>
      </c>
      <c r="I10" s="23">
        <v>681</v>
      </c>
      <c r="J10" s="23" t="s">
        <v>1292</v>
      </c>
      <c r="K10" s="23" t="s">
        <v>1293</v>
      </c>
      <c r="L10" s="23">
        <v>-1</v>
      </c>
      <c r="M10" s="23" t="s">
        <v>1276</v>
      </c>
      <c r="N10" s="23" t="s">
        <v>1291</v>
      </c>
      <c r="O10" s="23">
        <v>1490767</v>
      </c>
      <c r="P10" s="23" t="s">
        <v>56</v>
      </c>
      <c r="Q10" s="23" t="s">
        <v>51</v>
      </c>
      <c r="R10" s="23">
        <v>23</v>
      </c>
      <c r="S10" s="23">
        <v>0</v>
      </c>
      <c r="T10" s="23">
        <v>16</v>
      </c>
      <c r="U10" s="23">
        <v>7</v>
      </c>
      <c r="V10" s="23">
        <v>0</v>
      </c>
      <c r="W10" s="9">
        <v>0</v>
      </c>
      <c r="X10" s="9">
        <v>0.69565217391304301</v>
      </c>
      <c r="Y10" s="9">
        <v>0.30434782608695699</v>
      </c>
      <c r="Z10" s="9">
        <v>0</v>
      </c>
      <c r="AA10" s="9">
        <v>0.69565217391304301</v>
      </c>
      <c r="AB10" s="23">
        <f t="shared" si="0"/>
        <v>0.30434782608695699</v>
      </c>
    </row>
    <row r="11" spans="1:28" s="23" customFormat="1" x14ac:dyDescent="0.25">
      <c r="A11" s="24" t="s">
        <v>1761</v>
      </c>
      <c r="B11" s="23" t="s">
        <v>1271</v>
      </c>
      <c r="C11" s="23" t="s">
        <v>1272</v>
      </c>
      <c r="D11" s="23" t="s">
        <v>471</v>
      </c>
      <c r="E11" s="23" t="s">
        <v>470</v>
      </c>
      <c r="F11" s="23" t="s">
        <v>1294</v>
      </c>
      <c r="G11" s="37" t="s">
        <v>1835</v>
      </c>
      <c r="H11" s="23">
        <v>44</v>
      </c>
      <c r="I11" s="23">
        <v>15</v>
      </c>
      <c r="J11" s="23" t="s">
        <v>1295</v>
      </c>
      <c r="K11" s="23" t="s">
        <v>1296</v>
      </c>
      <c r="L11" s="23">
        <v>-1</v>
      </c>
      <c r="M11" s="23" t="s">
        <v>1297</v>
      </c>
      <c r="N11" s="23" t="s">
        <v>67</v>
      </c>
      <c r="O11" s="23">
        <v>58632317</v>
      </c>
      <c r="P11" s="23" t="s">
        <v>50</v>
      </c>
      <c r="Q11" s="23" t="s">
        <v>52</v>
      </c>
      <c r="R11" s="23">
        <v>28</v>
      </c>
      <c r="S11" s="23">
        <v>19</v>
      </c>
      <c r="T11" s="23">
        <v>0</v>
      </c>
      <c r="U11" s="23">
        <v>0</v>
      </c>
      <c r="V11" s="23">
        <v>9</v>
      </c>
      <c r="W11" s="9">
        <v>0.67857142857142905</v>
      </c>
      <c r="X11" s="9">
        <v>0</v>
      </c>
      <c r="Y11" s="9">
        <v>0</v>
      </c>
      <c r="Z11" s="9">
        <v>0.32142857142857101</v>
      </c>
      <c r="AA11" s="9">
        <v>0.67857142857142905</v>
      </c>
      <c r="AB11" s="23">
        <f t="shared" si="0"/>
        <v>0.32142857142857095</v>
      </c>
    </row>
    <row r="12" spans="1:28" s="23" customFormat="1" x14ac:dyDescent="0.25">
      <c r="A12" s="24" t="s">
        <v>1761</v>
      </c>
      <c r="B12" s="23" t="s">
        <v>1271</v>
      </c>
      <c r="C12" s="23" t="s">
        <v>1272</v>
      </c>
      <c r="D12" s="23" t="s">
        <v>196</v>
      </c>
      <c r="E12" s="23" t="s">
        <v>195</v>
      </c>
      <c r="F12" s="23" t="s">
        <v>1298</v>
      </c>
      <c r="G12" s="37" t="s">
        <v>1836</v>
      </c>
      <c r="H12" s="23">
        <v>1079</v>
      </c>
      <c r="I12" s="23">
        <v>360</v>
      </c>
      <c r="J12" s="23" t="s">
        <v>1295</v>
      </c>
      <c r="K12" s="23" t="s">
        <v>1296</v>
      </c>
      <c r="L12" s="23">
        <v>-1</v>
      </c>
      <c r="M12" s="23" t="s">
        <v>1299</v>
      </c>
      <c r="N12" s="23" t="s">
        <v>67</v>
      </c>
      <c r="O12" s="23">
        <v>60599145</v>
      </c>
      <c r="P12" s="23" t="s">
        <v>50</v>
      </c>
      <c r="Q12" s="23" t="s">
        <v>52</v>
      </c>
      <c r="R12" s="23">
        <v>78</v>
      </c>
      <c r="S12" s="23">
        <v>59</v>
      </c>
      <c r="T12" s="23">
        <v>0</v>
      </c>
      <c r="U12" s="23">
        <v>0</v>
      </c>
      <c r="V12" s="23">
        <v>19</v>
      </c>
      <c r="W12" s="9">
        <v>0.75641025641025605</v>
      </c>
      <c r="X12" s="9">
        <v>0</v>
      </c>
      <c r="Y12" s="9">
        <v>0</v>
      </c>
      <c r="Z12" s="9">
        <v>0.243589743589744</v>
      </c>
      <c r="AA12" s="9">
        <v>0.75641025641025605</v>
      </c>
      <c r="AB12" s="23">
        <f t="shared" si="0"/>
        <v>0.24358974358974395</v>
      </c>
    </row>
    <row r="13" spans="1:28" s="23" customFormat="1" x14ac:dyDescent="0.25">
      <c r="A13" s="24" t="s">
        <v>1761</v>
      </c>
      <c r="B13" s="23" t="s">
        <v>1271</v>
      </c>
      <c r="C13" s="23" t="s">
        <v>1272</v>
      </c>
      <c r="D13" s="23" t="s">
        <v>846</v>
      </c>
      <c r="E13" s="23" t="s">
        <v>845</v>
      </c>
      <c r="F13" s="23" t="s">
        <v>1300</v>
      </c>
      <c r="G13" s="37" t="s">
        <v>1837</v>
      </c>
      <c r="H13" s="23">
        <v>334</v>
      </c>
      <c r="I13" s="23">
        <v>112</v>
      </c>
      <c r="J13" s="23" t="s">
        <v>1301</v>
      </c>
      <c r="K13" s="23" t="s">
        <v>1302</v>
      </c>
      <c r="L13" s="23">
        <v>-1</v>
      </c>
      <c r="M13" s="23" t="s">
        <v>64</v>
      </c>
      <c r="N13" s="23" t="s">
        <v>72</v>
      </c>
      <c r="O13" s="23">
        <v>57020524</v>
      </c>
      <c r="P13" s="23" t="s">
        <v>51</v>
      </c>
      <c r="Q13" s="23" t="s">
        <v>56</v>
      </c>
      <c r="R13" s="23">
        <v>67</v>
      </c>
      <c r="S13" s="23">
        <v>0</v>
      </c>
      <c r="T13" s="23">
        <v>33</v>
      </c>
      <c r="U13" s="23">
        <v>34</v>
      </c>
      <c r="V13" s="23">
        <v>0</v>
      </c>
      <c r="W13" s="23">
        <v>0</v>
      </c>
      <c r="X13" s="9">
        <v>0.49253731343283602</v>
      </c>
      <c r="Y13" s="9">
        <v>0.50746268656716398</v>
      </c>
      <c r="Z13" s="9">
        <v>0</v>
      </c>
      <c r="AA13" s="9">
        <v>0.50746268656716398</v>
      </c>
      <c r="AB13" s="23">
        <f t="shared" si="0"/>
        <v>0.49253731343283602</v>
      </c>
    </row>
    <row r="14" spans="1:28" s="23" customFormat="1" x14ac:dyDescent="0.25">
      <c r="A14" s="24" t="s">
        <v>1761</v>
      </c>
      <c r="B14" s="23" t="s">
        <v>1271</v>
      </c>
      <c r="C14" s="23" t="s">
        <v>1272</v>
      </c>
      <c r="D14" s="23" t="s">
        <v>1245</v>
      </c>
      <c r="E14" s="23" t="s">
        <v>1244</v>
      </c>
      <c r="F14" s="23" t="s">
        <v>1269</v>
      </c>
      <c r="G14" s="37" t="s">
        <v>1838</v>
      </c>
      <c r="H14" s="23">
        <v>2930</v>
      </c>
      <c r="I14" s="23">
        <v>977</v>
      </c>
      <c r="J14" s="23" t="s">
        <v>1303</v>
      </c>
      <c r="K14" s="23" t="s">
        <v>1304</v>
      </c>
      <c r="L14" s="23">
        <v>-1</v>
      </c>
      <c r="M14" s="23" t="s">
        <v>1305</v>
      </c>
      <c r="N14" s="23" t="s">
        <v>1270</v>
      </c>
      <c r="O14" s="23">
        <v>39416268</v>
      </c>
      <c r="P14" s="23" t="s">
        <v>51</v>
      </c>
      <c r="Q14" s="23" t="s">
        <v>56</v>
      </c>
      <c r="R14" s="23">
        <v>23</v>
      </c>
      <c r="S14" s="23">
        <v>0</v>
      </c>
      <c r="T14" s="23">
        <v>7</v>
      </c>
      <c r="U14" s="23">
        <v>16</v>
      </c>
      <c r="V14" s="23">
        <v>0</v>
      </c>
      <c r="W14" s="23">
        <v>0</v>
      </c>
      <c r="X14" s="9">
        <v>0.30434782608695699</v>
      </c>
      <c r="Y14" s="9">
        <v>0.69565217391304301</v>
      </c>
      <c r="Z14" s="9">
        <v>0</v>
      </c>
      <c r="AA14" s="9">
        <v>0.69565217391304301</v>
      </c>
      <c r="AB14" s="23">
        <f t="shared" si="0"/>
        <v>0.30434782608695699</v>
      </c>
    </row>
    <row r="15" spans="1:28" s="23" customFormat="1" x14ac:dyDescent="0.25">
      <c r="A15" s="24" t="s">
        <v>1761</v>
      </c>
      <c r="B15" s="23" t="s">
        <v>1271</v>
      </c>
      <c r="C15" s="23" t="s">
        <v>1272</v>
      </c>
      <c r="D15" s="23" t="s">
        <v>1245</v>
      </c>
      <c r="E15" s="23" t="s">
        <v>1244</v>
      </c>
      <c r="F15" s="23" t="s">
        <v>1269</v>
      </c>
      <c r="G15" s="37" t="s">
        <v>1839</v>
      </c>
      <c r="H15" s="23">
        <v>1969</v>
      </c>
      <c r="I15" s="23">
        <v>657</v>
      </c>
      <c r="J15" s="23" t="s">
        <v>1306</v>
      </c>
      <c r="K15" s="23" t="s">
        <v>1307</v>
      </c>
      <c r="L15" s="23">
        <v>-1</v>
      </c>
      <c r="M15" s="23" t="s">
        <v>1308</v>
      </c>
      <c r="N15" s="23" t="s">
        <v>1270</v>
      </c>
      <c r="O15" s="23">
        <v>39417272</v>
      </c>
      <c r="P15" s="23" t="s">
        <v>51</v>
      </c>
      <c r="Q15" s="23" t="s">
        <v>52</v>
      </c>
      <c r="R15" s="23">
        <v>26</v>
      </c>
      <c r="S15" s="23">
        <v>0</v>
      </c>
      <c r="T15" s="23">
        <v>0</v>
      </c>
      <c r="U15" s="23">
        <v>14</v>
      </c>
      <c r="V15" s="23">
        <v>12</v>
      </c>
      <c r="W15" s="23">
        <v>0</v>
      </c>
      <c r="X15" s="9">
        <v>0</v>
      </c>
      <c r="Y15" s="9">
        <v>0.53846153846153799</v>
      </c>
      <c r="Z15" s="9">
        <v>0.46153846153846201</v>
      </c>
      <c r="AA15" s="9">
        <v>0.53846153846153799</v>
      </c>
      <c r="AB15" s="23">
        <f t="shared" si="0"/>
        <v>0.46153846153846201</v>
      </c>
    </row>
    <row r="16" spans="1:28" s="23" customFormat="1" x14ac:dyDescent="0.25">
      <c r="A16" s="26" t="s">
        <v>1761</v>
      </c>
      <c r="B16" s="25" t="s">
        <v>1271</v>
      </c>
      <c r="C16" s="25" t="s">
        <v>1272</v>
      </c>
      <c r="D16" s="25" t="s">
        <v>226</v>
      </c>
      <c r="E16" s="25" t="s">
        <v>225</v>
      </c>
      <c r="F16" s="25" t="s">
        <v>1309</v>
      </c>
      <c r="G16" s="38" t="s">
        <v>1840</v>
      </c>
      <c r="H16" s="25">
        <v>6686</v>
      </c>
      <c r="I16" s="25">
        <v>2229</v>
      </c>
      <c r="J16" s="25" t="s">
        <v>1310</v>
      </c>
      <c r="K16" s="25" t="s">
        <v>1311</v>
      </c>
      <c r="L16" s="25">
        <v>-1</v>
      </c>
      <c r="M16" s="25" t="s">
        <v>1312</v>
      </c>
      <c r="N16" s="25" t="s">
        <v>1313</v>
      </c>
      <c r="O16" s="25">
        <v>7770765</v>
      </c>
      <c r="P16" s="25" t="s">
        <v>51</v>
      </c>
      <c r="Q16" s="25" t="s">
        <v>50</v>
      </c>
      <c r="R16" s="25">
        <v>265</v>
      </c>
      <c r="S16" s="25">
        <v>111</v>
      </c>
      <c r="T16" s="25">
        <v>0</v>
      </c>
      <c r="U16" s="25">
        <v>154</v>
      </c>
      <c r="V16" s="25">
        <v>0</v>
      </c>
      <c r="W16" s="25">
        <v>0.41886792452830202</v>
      </c>
      <c r="X16" s="12">
        <v>0</v>
      </c>
      <c r="Y16" s="12">
        <v>0.58113207547169798</v>
      </c>
      <c r="Z16" s="12">
        <v>0</v>
      </c>
      <c r="AA16" s="12">
        <v>0.58113207547169798</v>
      </c>
      <c r="AB16" s="25">
        <f t="shared" si="0"/>
        <v>0.41886792452830202</v>
      </c>
    </row>
    <row r="17" spans="1:28" s="23" customFormat="1" x14ac:dyDescent="0.25">
      <c r="A17" s="24" t="s">
        <v>1762</v>
      </c>
      <c r="B17" s="23" t="s">
        <v>1271</v>
      </c>
      <c r="C17" s="23" t="s">
        <v>1272</v>
      </c>
      <c r="D17" s="23" t="s">
        <v>1068</v>
      </c>
      <c r="E17" s="23" t="s">
        <v>1067</v>
      </c>
      <c r="F17" s="23" t="s">
        <v>1314</v>
      </c>
      <c r="G17" s="39" t="s">
        <v>1841</v>
      </c>
      <c r="H17" s="23">
        <v>685</v>
      </c>
      <c r="I17" s="23">
        <v>229</v>
      </c>
      <c r="J17" s="23" t="s">
        <v>1315</v>
      </c>
      <c r="K17" s="23" t="s">
        <v>1316</v>
      </c>
      <c r="L17" s="23">
        <v>-1</v>
      </c>
      <c r="M17" s="23" t="s">
        <v>1317</v>
      </c>
      <c r="N17" s="23" t="s">
        <v>58</v>
      </c>
      <c r="O17" s="23">
        <v>89083090</v>
      </c>
      <c r="P17" s="23" t="s">
        <v>52</v>
      </c>
      <c r="Q17" s="23" t="s">
        <v>50</v>
      </c>
      <c r="R17" s="23">
        <v>65</v>
      </c>
      <c r="S17" s="23">
        <v>29</v>
      </c>
      <c r="T17" s="23">
        <v>0</v>
      </c>
      <c r="U17" s="23">
        <v>0</v>
      </c>
      <c r="V17" s="23">
        <v>36</v>
      </c>
      <c r="W17" s="9">
        <v>0.44615384615384601</v>
      </c>
      <c r="X17" s="9">
        <v>0</v>
      </c>
      <c r="Y17" s="9">
        <v>0</v>
      </c>
      <c r="Z17" s="9">
        <v>0.55384615384615399</v>
      </c>
      <c r="AA17" s="9">
        <v>0.55384615384615399</v>
      </c>
      <c r="AB17" s="23">
        <f t="shared" si="0"/>
        <v>0.44615384615384601</v>
      </c>
    </row>
    <row r="18" spans="1:28" s="23" customFormat="1" x14ac:dyDescent="0.25">
      <c r="A18" s="24" t="s">
        <v>1762</v>
      </c>
      <c r="B18" s="23" t="s">
        <v>1271</v>
      </c>
      <c r="C18" s="23" t="s">
        <v>1272</v>
      </c>
      <c r="D18" s="23" t="s">
        <v>34</v>
      </c>
      <c r="E18" s="23" t="s">
        <v>853</v>
      </c>
      <c r="F18" s="23" t="s">
        <v>1318</v>
      </c>
      <c r="G18" s="37" t="s">
        <v>1842</v>
      </c>
      <c r="H18" s="23">
        <v>416</v>
      </c>
      <c r="I18" s="23">
        <v>139</v>
      </c>
      <c r="J18" s="23" t="s">
        <v>1319</v>
      </c>
      <c r="K18" s="23" t="s">
        <v>1320</v>
      </c>
      <c r="L18" s="23">
        <v>-1</v>
      </c>
      <c r="M18" s="23" t="s">
        <v>1321</v>
      </c>
      <c r="N18" s="23" t="s">
        <v>59</v>
      </c>
      <c r="O18" s="23">
        <v>31847499</v>
      </c>
      <c r="P18" s="23" t="s">
        <v>52</v>
      </c>
      <c r="Q18" s="23" t="s">
        <v>50</v>
      </c>
      <c r="R18" s="23">
        <v>71</v>
      </c>
      <c r="S18" s="23">
        <v>34</v>
      </c>
      <c r="T18" s="23">
        <v>0</v>
      </c>
      <c r="U18" s="23">
        <v>0</v>
      </c>
      <c r="V18" s="23">
        <v>37</v>
      </c>
      <c r="W18" s="9">
        <v>0.47887323943662002</v>
      </c>
      <c r="X18" s="9">
        <v>0</v>
      </c>
      <c r="Y18" s="9">
        <v>0</v>
      </c>
      <c r="Z18" s="9">
        <v>0.52112676056338003</v>
      </c>
      <c r="AA18" s="9">
        <v>0.52112676056338003</v>
      </c>
      <c r="AB18" s="23">
        <f t="shared" si="0"/>
        <v>0.47887323943661997</v>
      </c>
    </row>
    <row r="19" spans="1:28" s="23" customFormat="1" x14ac:dyDescent="0.25">
      <c r="A19" s="26" t="s">
        <v>1762</v>
      </c>
      <c r="B19" s="25" t="s">
        <v>1271</v>
      </c>
      <c r="C19" s="25" t="s">
        <v>1272</v>
      </c>
      <c r="D19" s="25" t="s">
        <v>240</v>
      </c>
      <c r="E19" s="25" t="s">
        <v>239</v>
      </c>
      <c r="F19" s="25" t="s">
        <v>1322</v>
      </c>
      <c r="G19" s="38" t="s">
        <v>1843</v>
      </c>
      <c r="H19" s="25">
        <v>418</v>
      </c>
      <c r="I19" s="25">
        <v>140</v>
      </c>
      <c r="J19" s="25" t="s">
        <v>1323</v>
      </c>
      <c r="K19" s="25" t="s">
        <v>1324</v>
      </c>
      <c r="L19" s="25">
        <v>-1</v>
      </c>
      <c r="M19" s="25" t="s">
        <v>1325</v>
      </c>
      <c r="N19" s="25" t="s">
        <v>63</v>
      </c>
      <c r="O19" s="25">
        <v>49253828</v>
      </c>
      <c r="P19" s="25" t="s">
        <v>51</v>
      </c>
      <c r="Q19" s="25" t="s">
        <v>56</v>
      </c>
      <c r="R19" s="25">
        <v>52</v>
      </c>
      <c r="S19" s="25">
        <v>0</v>
      </c>
      <c r="T19" s="25">
        <v>18</v>
      </c>
      <c r="U19" s="25">
        <v>34</v>
      </c>
      <c r="V19" s="25">
        <v>0</v>
      </c>
      <c r="W19" s="12">
        <v>0</v>
      </c>
      <c r="X19" s="12">
        <v>0.34615384615384598</v>
      </c>
      <c r="Y19" s="12">
        <v>0.65384615384615397</v>
      </c>
      <c r="Z19" s="12">
        <v>0</v>
      </c>
      <c r="AA19" s="12">
        <v>0.65384615384615397</v>
      </c>
      <c r="AB19" s="25">
        <f t="shared" si="0"/>
        <v>0.34615384615384603</v>
      </c>
    </row>
    <row r="20" spans="1:28" s="23" customFormat="1" x14ac:dyDescent="0.25">
      <c r="A20" s="24" t="s">
        <v>1763</v>
      </c>
      <c r="B20" s="23" t="s">
        <v>1271</v>
      </c>
      <c r="C20" s="23" t="s">
        <v>1272</v>
      </c>
      <c r="D20" s="27" t="s">
        <v>461</v>
      </c>
      <c r="E20" s="23" t="s">
        <v>460</v>
      </c>
      <c r="F20" s="23" t="s">
        <v>1326</v>
      </c>
      <c r="G20" s="37" t="s">
        <v>1807</v>
      </c>
      <c r="H20" s="23">
        <v>1379</v>
      </c>
      <c r="I20" s="23">
        <v>460</v>
      </c>
      <c r="J20" s="23" t="s">
        <v>1327</v>
      </c>
      <c r="K20" s="23" t="s">
        <v>1328</v>
      </c>
      <c r="L20" s="23">
        <v>1</v>
      </c>
      <c r="M20" s="23" t="s">
        <v>1329</v>
      </c>
      <c r="N20" s="23" t="s">
        <v>66</v>
      </c>
      <c r="O20" s="23">
        <v>71749768</v>
      </c>
      <c r="P20" s="23" t="s">
        <v>51</v>
      </c>
      <c r="Q20" s="23" t="s">
        <v>56</v>
      </c>
      <c r="R20" s="23">
        <v>145</v>
      </c>
      <c r="S20" s="23">
        <v>0</v>
      </c>
      <c r="T20" s="23">
        <v>56</v>
      </c>
      <c r="U20" s="23">
        <v>89</v>
      </c>
      <c r="V20" s="23">
        <v>0</v>
      </c>
      <c r="W20" s="23">
        <v>0</v>
      </c>
      <c r="X20" s="23">
        <v>0.38620689655172402</v>
      </c>
      <c r="Y20" s="23">
        <v>0.61379310344827598</v>
      </c>
      <c r="Z20" s="23">
        <v>0</v>
      </c>
      <c r="AA20" s="23">
        <v>0.61379310344827598</v>
      </c>
      <c r="AB20" s="23">
        <f t="shared" si="0"/>
        <v>0.38620689655172402</v>
      </c>
    </row>
    <row r="21" spans="1:28" s="23" customFormat="1" x14ac:dyDescent="0.25">
      <c r="A21" s="24" t="s">
        <v>1763</v>
      </c>
      <c r="B21" s="23" t="s">
        <v>1271</v>
      </c>
      <c r="C21" s="23" t="s">
        <v>1272</v>
      </c>
      <c r="D21" s="36" t="s">
        <v>78</v>
      </c>
      <c r="E21" s="23" t="s">
        <v>605</v>
      </c>
      <c r="F21" s="23" t="s">
        <v>1330</v>
      </c>
      <c r="G21" s="37" t="s">
        <v>1844</v>
      </c>
      <c r="H21" s="23">
        <v>935</v>
      </c>
      <c r="I21" s="36">
        <v>61</v>
      </c>
      <c r="J21" s="36" t="s">
        <v>1331</v>
      </c>
      <c r="K21" s="23" t="s">
        <v>1332</v>
      </c>
      <c r="L21" s="23">
        <v>-1</v>
      </c>
      <c r="M21" s="23" t="s">
        <v>1308</v>
      </c>
      <c r="N21" s="23" t="s">
        <v>1333</v>
      </c>
      <c r="O21" s="23">
        <v>25644303</v>
      </c>
      <c r="P21" s="23" t="s">
        <v>56</v>
      </c>
      <c r="Q21" s="23" t="s">
        <v>51</v>
      </c>
      <c r="R21" s="23">
        <v>72</v>
      </c>
      <c r="S21" s="23">
        <v>0</v>
      </c>
      <c r="T21" s="23">
        <v>52</v>
      </c>
      <c r="U21" s="23">
        <v>20</v>
      </c>
      <c r="V21" s="23">
        <v>0</v>
      </c>
      <c r="W21" s="23">
        <v>0</v>
      </c>
      <c r="X21" s="23">
        <v>0.72222222222222199</v>
      </c>
      <c r="Y21" s="23">
        <v>0.27777777777777801</v>
      </c>
      <c r="Z21" s="23">
        <v>0</v>
      </c>
      <c r="AA21" s="23">
        <v>0.72222222222222199</v>
      </c>
      <c r="AB21" s="23">
        <f t="shared" si="0"/>
        <v>0.27777777777777801</v>
      </c>
    </row>
    <row r="22" spans="1:28" s="23" customFormat="1" x14ac:dyDescent="0.25">
      <c r="A22" s="24" t="s">
        <v>1763</v>
      </c>
      <c r="B22" s="23" t="s">
        <v>1271</v>
      </c>
      <c r="C22" s="23" t="s">
        <v>1272</v>
      </c>
      <c r="D22" s="23" t="s">
        <v>720</v>
      </c>
      <c r="E22" s="23" t="s">
        <v>719</v>
      </c>
      <c r="F22" s="23" t="s">
        <v>1334</v>
      </c>
      <c r="G22" s="37" t="s">
        <v>1845</v>
      </c>
      <c r="H22" s="23">
        <v>1966</v>
      </c>
      <c r="I22" s="23">
        <v>471</v>
      </c>
      <c r="J22" s="23" t="s">
        <v>1335</v>
      </c>
      <c r="K22" s="23" t="s">
        <v>1336</v>
      </c>
      <c r="L22" s="23">
        <v>-1</v>
      </c>
      <c r="M22" s="23" t="s">
        <v>1337</v>
      </c>
      <c r="N22" s="23" t="s">
        <v>1333</v>
      </c>
      <c r="O22" s="23">
        <v>18207121</v>
      </c>
      <c r="P22" s="23" t="s">
        <v>56</v>
      </c>
      <c r="Q22" s="23" t="s">
        <v>51</v>
      </c>
      <c r="R22" s="23">
        <v>125</v>
      </c>
      <c r="S22" s="23">
        <v>0</v>
      </c>
      <c r="T22" s="23">
        <v>63</v>
      </c>
      <c r="U22" s="23">
        <v>62</v>
      </c>
      <c r="V22" s="23">
        <v>0</v>
      </c>
      <c r="W22" s="23">
        <v>0</v>
      </c>
      <c r="X22" s="23">
        <v>0.504</v>
      </c>
      <c r="Y22" s="23">
        <v>0.496</v>
      </c>
      <c r="Z22" s="23">
        <v>0</v>
      </c>
      <c r="AA22" s="23">
        <v>0.504</v>
      </c>
      <c r="AB22" s="23">
        <f t="shared" si="0"/>
        <v>0.496</v>
      </c>
    </row>
    <row r="23" spans="1:28" s="23" customFormat="1" x14ac:dyDescent="0.25">
      <c r="A23" s="24" t="s">
        <v>1763</v>
      </c>
      <c r="B23" s="23" t="s">
        <v>1271</v>
      </c>
      <c r="C23" s="23" t="s">
        <v>1272</v>
      </c>
      <c r="D23" s="23" t="s">
        <v>34</v>
      </c>
      <c r="E23" s="23" t="s">
        <v>853</v>
      </c>
      <c r="F23" s="23" t="s">
        <v>1318</v>
      </c>
      <c r="G23" s="37" t="s">
        <v>1842</v>
      </c>
      <c r="H23" s="23">
        <v>416</v>
      </c>
      <c r="I23" s="23">
        <v>139</v>
      </c>
      <c r="J23" s="23" t="s">
        <v>1319</v>
      </c>
      <c r="K23" s="23" t="s">
        <v>1320</v>
      </c>
      <c r="L23" s="23">
        <v>-1</v>
      </c>
      <c r="M23" s="23" t="s">
        <v>1321</v>
      </c>
      <c r="N23" s="23" t="s">
        <v>59</v>
      </c>
      <c r="O23" s="23">
        <v>31847499</v>
      </c>
      <c r="P23" s="23" t="s">
        <v>52</v>
      </c>
      <c r="Q23" s="23" t="s">
        <v>50</v>
      </c>
      <c r="R23" s="23">
        <v>137</v>
      </c>
      <c r="S23" s="23">
        <v>56</v>
      </c>
      <c r="T23" s="23">
        <v>0</v>
      </c>
      <c r="U23" s="23">
        <v>0</v>
      </c>
      <c r="V23" s="23">
        <v>81</v>
      </c>
      <c r="W23" s="23">
        <v>0.40875912408759102</v>
      </c>
      <c r="X23" s="23">
        <v>0</v>
      </c>
      <c r="Y23" s="23">
        <v>0</v>
      </c>
      <c r="Z23" s="23">
        <v>0.59124087591240904</v>
      </c>
      <c r="AA23" s="23">
        <v>0.59124087591240904</v>
      </c>
      <c r="AB23" s="23">
        <f t="shared" si="0"/>
        <v>0.40875912408759096</v>
      </c>
    </row>
    <row r="24" spans="1:28" s="23" customFormat="1" x14ac:dyDescent="0.25">
      <c r="A24" s="26" t="s">
        <v>1763</v>
      </c>
      <c r="B24" s="25" t="s">
        <v>1271</v>
      </c>
      <c r="C24" s="25" t="s">
        <v>1272</v>
      </c>
      <c r="D24" s="25" t="s">
        <v>920</v>
      </c>
      <c r="E24" s="25" t="s">
        <v>919</v>
      </c>
      <c r="F24" s="25" t="s">
        <v>1338</v>
      </c>
      <c r="G24" s="38" t="s">
        <v>1846</v>
      </c>
      <c r="H24" s="25">
        <v>322</v>
      </c>
      <c r="I24" s="25">
        <v>6</v>
      </c>
      <c r="J24" s="25" t="s">
        <v>1339</v>
      </c>
      <c r="K24" s="25" t="s">
        <v>1340</v>
      </c>
      <c r="L24" s="25">
        <v>-1</v>
      </c>
      <c r="M24" s="25" t="s">
        <v>1341</v>
      </c>
      <c r="N24" s="25" t="s">
        <v>1333</v>
      </c>
      <c r="O24" s="25">
        <v>13608257</v>
      </c>
      <c r="P24" s="25" t="s">
        <v>52</v>
      </c>
      <c r="Q24" s="25" t="s">
        <v>50</v>
      </c>
      <c r="R24" s="25">
        <v>69</v>
      </c>
      <c r="S24" s="25">
        <v>34</v>
      </c>
      <c r="T24" s="25">
        <v>0</v>
      </c>
      <c r="U24" s="25">
        <v>0</v>
      </c>
      <c r="V24" s="25">
        <v>35</v>
      </c>
      <c r="W24" s="25">
        <v>0.49275362318840599</v>
      </c>
      <c r="X24" s="25">
        <v>0</v>
      </c>
      <c r="Y24" s="25">
        <v>0</v>
      </c>
      <c r="Z24" s="25">
        <v>0.50724637681159401</v>
      </c>
      <c r="AA24" s="25">
        <v>0.50724637681159401</v>
      </c>
      <c r="AB24" s="25">
        <f t="shared" si="0"/>
        <v>0.49275362318840599</v>
      </c>
    </row>
    <row r="25" spans="1:28" s="23" customFormat="1" x14ac:dyDescent="0.25">
      <c r="A25" s="24" t="s">
        <v>1765</v>
      </c>
      <c r="B25" s="23" t="s">
        <v>1271</v>
      </c>
      <c r="C25" s="23" t="s">
        <v>1272</v>
      </c>
      <c r="D25" s="23" t="s">
        <v>1191</v>
      </c>
      <c r="E25" s="23" t="s">
        <v>1190</v>
      </c>
      <c r="F25" s="23" t="s">
        <v>1342</v>
      </c>
      <c r="G25" s="40" t="s">
        <v>1850</v>
      </c>
      <c r="H25" s="23">
        <v>353</v>
      </c>
      <c r="I25" s="23">
        <v>25</v>
      </c>
      <c r="J25" s="23" t="s">
        <v>1343</v>
      </c>
      <c r="K25" s="23" t="s">
        <v>1344</v>
      </c>
      <c r="L25" s="23">
        <v>-1</v>
      </c>
      <c r="M25" s="23" t="s">
        <v>1329</v>
      </c>
      <c r="N25" s="23" t="s">
        <v>62</v>
      </c>
      <c r="O25" s="23">
        <v>19433701</v>
      </c>
      <c r="P25" s="23" t="s">
        <v>56</v>
      </c>
      <c r="Q25" s="23" t="s">
        <v>50</v>
      </c>
      <c r="R25" s="23">
        <v>85</v>
      </c>
      <c r="S25" s="23">
        <v>1</v>
      </c>
      <c r="T25" s="23">
        <v>50</v>
      </c>
      <c r="U25" s="23">
        <v>34</v>
      </c>
      <c r="V25" s="23">
        <v>0</v>
      </c>
      <c r="W25" s="23">
        <v>1.1764705882352899E-2</v>
      </c>
      <c r="X25" s="23">
        <v>0.58823529411764697</v>
      </c>
      <c r="Y25" s="23">
        <v>0.4</v>
      </c>
      <c r="Z25" s="23">
        <v>0</v>
      </c>
      <c r="AA25" s="23">
        <v>0.58823529411764697</v>
      </c>
      <c r="AB25" s="23">
        <f t="shared" si="0"/>
        <v>0.41176470588235303</v>
      </c>
    </row>
    <row r="26" spans="1:28" s="23" customFormat="1" x14ac:dyDescent="0.25">
      <c r="A26" s="24" t="s">
        <v>1765</v>
      </c>
      <c r="B26" s="23" t="s">
        <v>1345</v>
      </c>
      <c r="C26" s="23" t="s">
        <v>1268</v>
      </c>
      <c r="D26" s="23" t="s">
        <v>569</v>
      </c>
      <c r="E26" s="23" t="s">
        <v>568</v>
      </c>
      <c r="F26" s="23" t="s">
        <v>1346</v>
      </c>
      <c r="G26" s="40" t="s">
        <v>1847</v>
      </c>
      <c r="H26" s="23">
        <v>476</v>
      </c>
      <c r="I26" s="23">
        <v>159</v>
      </c>
      <c r="J26" s="23" t="s">
        <v>1347</v>
      </c>
      <c r="K26" s="23" t="s">
        <v>1348</v>
      </c>
      <c r="L26" s="23">
        <v>1</v>
      </c>
      <c r="M26" s="23" t="s">
        <v>64</v>
      </c>
      <c r="N26" s="23" t="s">
        <v>54</v>
      </c>
      <c r="O26" s="23">
        <v>12982241</v>
      </c>
      <c r="P26" s="23" t="s">
        <v>56</v>
      </c>
      <c r="Q26" s="23" t="s">
        <v>52</v>
      </c>
      <c r="R26" s="23">
        <v>123</v>
      </c>
      <c r="S26" s="23">
        <v>0</v>
      </c>
      <c r="T26" s="23">
        <v>64</v>
      </c>
      <c r="U26" s="23">
        <v>0</v>
      </c>
      <c r="V26" s="23">
        <v>59</v>
      </c>
      <c r="W26" s="23">
        <v>0</v>
      </c>
      <c r="X26" s="23">
        <v>0.52032520325203302</v>
      </c>
      <c r="Y26" s="23">
        <v>0</v>
      </c>
      <c r="Z26" s="23">
        <v>0.47967479674796698</v>
      </c>
      <c r="AA26" s="23">
        <v>0.52032520325203302</v>
      </c>
      <c r="AB26" s="23">
        <f t="shared" si="0"/>
        <v>0.47967479674796698</v>
      </c>
    </row>
    <row r="27" spans="1:28" s="23" customFormat="1" x14ac:dyDescent="0.25">
      <c r="A27" s="24" t="s">
        <v>1765</v>
      </c>
      <c r="B27" s="23" t="s">
        <v>1271</v>
      </c>
      <c r="C27" s="23" t="s">
        <v>1272</v>
      </c>
      <c r="D27" s="23" t="s">
        <v>171</v>
      </c>
      <c r="E27" s="23" t="s">
        <v>170</v>
      </c>
      <c r="F27" s="23" t="s">
        <v>1349</v>
      </c>
      <c r="G27" s="37" t="s">
        <v>1808</v>
      </c>
      <c r="H27" s="23">
        <v>4256</v>
      </c>
      <c r="I27" s="23">
        <v>1273</v>
      </c>
      <c r="J27" s="23" t="s">
        <v>1350</v>
      </c>
      <c r="K27" s="23" t="s">
        <v>1351</v>
      </c>
      <c r="L27" s="23">
        <v>-1</v>
      </c>
      <c r="M27" s="23" t="s">
        <v>1352</v>
      </c>
      <c r="N27" s="23" t="s">
        <v>70</v>
      </c>
      <c r="O27" s="23">
        <v>24248435</v>
      </c>
      <c r="P27" s="23" t="s">
        <v>51</v>
      </c>
      <c r="Q27" s="23" t="s">
        <v>56</v>
      </c>
      <c r="R27" s="23">
        <v>195</v>
      </c>
      <c r="S27" s="23">
        <v>0</v>
      </c>
      <c r="T27" s="23">
        <v>93</v>
      </c>
      <c r="U27" s="23">
        <v>102</v>
      </c>
      <c r="V27" s="23">
        <v>0</v>
      </c>
      <c r="W27" s="23">
        <v>0</v>
      </c>
      <c r="X27" s="23">
        <v>0.47692307692307701</v>
      </c>
      <c r="Y27" s="23">
        <v>0.52307692307692299</v>
      </c>
      <c r="Z27" s="23">
        <v>0</v>
      </c>
      <c r="AA27" s="23">
        <v>0.52307692307692299</v>
      </c>
      <c r="AB27" s="23">
        <f t="shared" si="0"/>
        <v>0.47692307692307701</v>
      </c>
    </row>
    <row r="28" spans="1:28" s="23" customFormat="1" x14ac:dyDescent="0.25">
      <c r="A28" s="24" t="s">
        <v>1765</v>
      </c>
      <c r="B28" s="23" t="s">
        <v>1271</v>
      </c>
      <c r="C28" s="23" t="s">
        <v>1272</v>
      </c>
      <c r="D28" s="28" t="s">
        <v>222</v>
      </c>
      <c r="E28" s="23" t="s">
        <v>221</v>
      </c>
      <c r="F28" s="23" t="s">
        <v>1353</v>
      </c>
      <c r="G28" s="37" t="s">
        <v>1809</v>
      </c>
      <c r="H28" s="23">
        <v>1784</v>
      </c>
      <c r="I28" s="28">
        <v>595</v>
      </c>
      <c r="J28" s="28" t="s">
        <v>1354</v>
      </c>
      <c r="K28" s="23" t="s">
        <v>1355</v>
      </c>
      <c r="L28" s="23">
        <v>1</v>
      </c>
      <c r="M28" s="23" t="s">
        <v>1329</v>
      </c>
      <c r="N28" s="23" t="s">
        <v>59</v>
      </c>
      <c r="O28" s="23">
        <v>8296284</v>
      </c>
      <c r="P28" s="23" t="s">
        <v>56</v>
      </c>
      <c r="Q28" s="23" t="s">
        <v>50</v>
      </c>
      <c r="R28" s="23">
        <v>197</v>
      </c>
      <c r="S28" s="23">
        <v>57</v>
      </c>
      <c r="T28" s="23">
        <v>140</v>
      </c>
      <c r="U28" s="23">
        <v>0</v>
      </c>
      <c r="V28" s="23">
        <v>0</v>
      </c>
      <c r="W28" s="23">
        <v>0.28934010152284301</v>
      </c>
      <c r="X28" s="23">
        <v>0.71065989847715705</v>
      </c>
      <c r="Y28" s="23">
        <v>0</v>
      </c>
      <c r="Z28" s="23">
        <v>0</v>
      </c>
      <c r="AA28" s="23">
        <v>0.71065989847715705</v>
      </c>
      <c r="AB28" s="23">
        <f t="shared" si="0"/>
        <v>0.28934010152284295</v>
      </c>
    </row>
    <row r="29" spans="1:28" s="23" customFormat="1" x14ac:dyDescent="0.25">
      <c r="A29" s="24" t="s">
        <v>1765</v>
      </c>
      <c r="B29" s="23" t="s">
        <v>1271</v>
      </c>
      <c r="C29" s="23" t="s">
        <v>1272</v>
      </c>
      <c r="D29" s="23" t="s">
        <v>260</v>
      </c>
      <c r="E29" s="23" t="s">
        <v>259</v>
      </c>
      <c r="F29" s="23" t="s">
        <v>1356</v>
      </c>
      <c r="G29" s="37" t="s">
        <v>1810</v>
      </c>
      <c r="H29" s="23">
        <v>2740</v>
      </c>
      <c r="I29" s="23">
        <v>914</v>
      </c>
      <c r="J29" s="23" t="s">
        <v>1357</v>
      </c>
      <c r="K29" s="23" t="s">
        <v>1358</v>
      </c>
      <c r="L29" s="23">
        <v>-1</v>
      </c>
      <c r="M29" s="23" t="s">
        <v>1359</v>
      </c>
      <c r="N29" s="23" t="s">
        <v>1360</v>
      </c>
      <c r="O29" s="23">
        <v>11258984</v>
      </c>
      <c r="P29" s="23" t="s">
        <v>56</v>
      </c>
      <c r="Q29" s="23" t="s">
        <v>50</v>
      </c>
      <c r="R29" s="23">
        <v>330</v>
      </c>
      <c r="S29" s="23">
        <v>155</v>
      </c>
      <c r="T29" s="23">
        <v>175</v>
      </c>
      <c r="U29" s="23">
        <v>0</v>
      </c>
      <c r="V29" s="23">
        <v>0</v>
      </c>
      <c r="W29" s="23">
        <v>0.46969696969697</v>
      </c>
      <c r="X29" s="23">
        <v>0.53030303030303005</v>
      </c>
      <c r="Y29" s="23">
        <v>0</v>
      </c>
      <c r="Z29" s="23">
        <v>0</v>
      </c>
      <c r="AA29" s="23">
        <v>0.53030303030303005</v>
      </c>
      <c r="AB29" s="23">
        <f t="shared" si="0"/>
        <v>0.46969696969696995</v>
      </c>
    </row>
    <row r="30" spans="1:28" s="23" customFormat="1" x14ac:dyDescent="0.25">
      <c r="A30" s="24" t="s">
        <v>1765</v>
      </c>
      <c r="B30" s="23" t="s">
        <v>1271</v>
      </c>
      <c r="C30" s="23" t="s">
        <v>1272</v>
      </c>
      <c r="D30" s="23" t="s">
        <v>75</v>
      </c>
      <c r="E30" s="23" t="s">
        <v>338</v>
      </c>
      <c r="F30" s="23" t="s">
        <v>1361</v>
      </c>
      <c r="G30" s="37" t="s">
        <v>1849</v>
      </c>
      <c r="H30" s="23">
        <v>175</v>
      </c>
      <c r="I30" s="23">
        <v>59</v>
      </c>
      <c r="J30" s="23" t="s">
        <v>1323</v>
      </c>
      <c r="K30" s="23" t="s">
        <v>1324</v>
      </c>
      <c r="L30" s="23">
        <v>1</v>
      </c>
      <c r="M30" s="23" t="s">
        <v>1362</v>
      </c>
      <c r="N30" s="23" t="s">
        <v>55</v>
      </c>
      <c r="O30" s="23">
        <v>37410270</v>
      </c>
      <c r="P30" s="23" t="s">
        <v>52</v>
      </c>
      <c r="Q30" s="23" t="s">
        <v>50</v>
      </c>
      <c r="R30" s="23">
        <v>73</v>
      </c>
      <c r="S30" s="23">
        <v>28</v>
      </c>
      <c r="T30" s="23">
        <v>0</v>
      </c>
      <c r="U30" s="23">
        <v>0</v>
      </c>
      <c r="V30" s="23">
        <v>45</v>
      </c>
      <c r="W30" s="23">
        <v>0.38356164383561597</v>
      </c>
      <c r="X30" s="23">
        <v>0</v>
      </c>
      <c r="Y30" s="23">
        <v>0</v>
      </c>
      <c r="Z30" s="23">
        <v>0.61643835616438403</v>
      </c>
      <c r="AA30" s="23">
        <v>0.61643835616438403</v>
      </c>
      <c r="AB30" s="23">
        <f t="shared" si="0"/>
        <v>0.38356164383561597</v>
      </c>
    </row>
    <row r="31" spans="1:28" s="23" customFormat="1" x14ac:dyDescent="0.25">
      <c r="A31" s="24" t="s">
        <v>1765</v>
      </c>
      <c r="B31" s="23" t="s">
        <v>1271</v>
      </c>
      <c r="C31" s="23" t="s">
        <v>1272</v>
      </c>
      <c r="D31" s="23" t="s">
        <v>389</v>
      </c>
      <c r="E31" s="23" t="s">
        <v>388</v>
      </c>
      <c r="F31" s="23" t="s">
        <v>1363</v>
      </c>
      <c r="G31" s="37" t="s">
        <v>1848</v>
      </c>
      <c r="H31" s="23">
        <v>41</v>
      </c>
      <c r="I31" s="23">
        <v>14</v>
      </c>
      <c r="J31" s="23" t="s">
        <v>1364</v>
      </c>
      <c r="K31" s="23" t="s">
        <v>1365</v>
      </c>
      <c r="L31" s="23">
        <v>-1</v>
      </c>
      <c r="M31" s="23" t="s">
        <v>1366</v>
      </c>
      <c r="N31" s="23" t="s">
        <v>72</v>
      </c>
      <c r="O31" s="23">
        <v>19562862</v>
      </c>
      <c r="P31" s="23" t="s">
        <v>52</v>
      </c>
      <c r="Q31" s="23" t="s">
        <v>50</v>
      </c>
      <c r="R31" s="23">
        <v>37</v>
      </c>
      <c r="S31" s="23">
        <v>18</v>
      </c>
      <c r="T31" s="23">
        <v>0</v>
      </c>
      <c r="U31" s="23">
        <v>0</v>
      </c>
      <c r="V31" s="23">
        <v>19</v>
      </c>
      <c r="W31" s="23">
        <v>0.48648648648648701</v>
      </c>
      <c r="X31" s="23">
        <v>0</v>
      </c>
      <c r="Y31" s="23">
        <v>0</v>
      </c>
      <c r="Z31" s="23">
        <v>0.51351351351351304</v>
      </c>
      <c r="AA31" s="23">
        <v>0.51351351351351304</v>
      </c>
      <c r="AB31" s="23">
        <f t="shared" si="0"/>
        <v>0.48648648648648696</v>
      </c>
    </row>
    <row r="32" spans="1:28" s="23" customFormat="1" x14ac:dyDescent="0.25">
      <c r="A32" s="24" t="s">
        <v>1765</v>
      </c>
      <c r="B32" s="23" t="s">
        <v>1271</v>
      </c>
      <c r="C32" s="23" t="s">
        <v>1272</v>
      </c>
      <c r="D32" s="23" t="s">
        <v>828</v>
      </c>
      <c r="E32" s="23" t="s">
        <v>827</v>
      </c>
      <c r="F32" s="23" t="s">
        <v>1367</v>
      </c>
      <c r="G32" s="37" t="s">
        <v>1811</v>
      </c>
      <c r="H32" s="23">
        <v>4462</v>
      </c>
      <c r="I32" s="23">
        <v>1441</v>
      </c>
      <c r="J32" s="23" t="s">
        <v>1306</v>
      </c>
      <c r="K32" s="23" t="s">
        <v>1368</v>
      </c>
      <c r="L32" s="23">
        <v>-1</v>
      </c>
      <c r="M32" s="23" t="s">
        <v>1352</v>
      </c>
      <c r="N32" s="23" t="s">
        <v>1291</v>
      </c>
      <c r="O32" s="23">
        <v>41585306</v>
      </c>
      <c r="P32" s="23" t="s">
        <v>51</v>
      </c>
      <c r="Q32" s="23" t="s">
        <v>52</v>
      </c>
      <c r="R32" s="23">
        <v>222</v>
      </c>
      <c r="S32" s="23">
        <v>0</v>
      </c>
      <c r="T32" s="23">
        <v>0</v>
      </c>
      <c r="U32" s="23">
        <v>117</v>
      </c>
      <c r="V32" s="23">
        <v>105</v>
      </c>
      <c r="W32" s="23">
        <v>0</v>
      </c>
      <c r="X32" s="23">
        <v>0</v>
      </c>
      <c r="Y32" s="23">
        <v>0.52702702702702697</v>
      </c>
      <c r="Z32" s="23">
        <v>0.47297297297297303</v>
      </c>
      <c r="AA32" s="23">
        <v>0.52702702702702697</v>
      </c>
      <c r="AB32" s="23">
        <f t="shared" si="0"/>
        <v>0.47297297297297303</v>
      </c>
    </row>
    <row r="33" spans="1:28" s="23" customFormat="1" x14ac:dyDescent="0.25">
      <c r="A33" s="24" t="s">
        <v>1765</v>
      </c>
      <c r="B33" s="23" t="s">
        <v>1271</v>
      </c>
      <c r="C33" s="23" t="s">
        <v>1272</v>
      </c>
      <c r="D33" s="23" t="s">
        <v>893</v>
      </c>
      <c r="E33" s="23" t="s">
        <v>892</v>
      </c>
      <c r="F33" s="23" t="s">
        <v>1369</v>
      </c>
      <c r="G33" s="37" t="s">
        <v>1851</v>
      </c>
      <c r="H33" s="23">
        <v>1151</v>
      </c>
      <c r="I33" s="23">
        <v>384</v>
      </c>
      <c r="J33" s="23" t="s">
        <v>1331</v>
      </c>
      <c r="K33" s="23" t="s">
        <v>1332</v>
      </c>
      <c r="L33" s="23">
        <v>1</v>
      </c>
      <c r="M33" s="23" t="s">
        <v>1370</v>
      </c>
      <c r="N33" s="23" t="s">
        <v>59</v>
      </c>
      <c r="O33" s="23">
        <v>41233925</v>
      </c>
      <c r="P33" s="23" t="s">
        <v>50</v>
      </c>
      <c r="Q33" s="23" t="s">
        <v>52</v>
      </c>
      <c r="R33" s="23">
        <v>96</v>
      </c>
      <c r="S33" s="23">
        <v>53</v>
      </c>
      <c r="T33" s="23">
        <v>0</v>
      </c>
      <c r="U33" s="23">
        <v>0</v>
      </c>
      <c r="V33" s="23">
        <v>43</v>
      </c>
      <c r="W33" s="23">
        <v>0.55208333333333304</v>
      </c>
      <c r="X33" s="23">
        <v>0</v>
      </c>
      <c r="Y33" s="23">
        <v>0</v>
      </c>
      <c r="Z33" s="23">
        <v>0.44791666666666702</v>
      </c>
      <c r="AA33" s="23">
        <v>0.55208333333333304</v>
      </c>
      <c r="AB33" s="23">
        <f t="shared" si="0"/>
        <v>0.44791666666666696</v>
      </c>
    </row>
    <row r="34" spans="1:28" s="23" customFormat="1" x14ac:dyDescent="0.25">
      <c r="A34" s="24" t="s">
        <v>1765</v>
      </c>
      <c r="B34" s="23" t="s">
        <v>1271</v>
      </c>
      <c r="C34" s="23" t="s">
        <v>1272</v>
      </c>
      <c r="D34" s="23" t="s">
        <v>985</v>
      </c>
      <c r="E34" s="23" t="s">
        <v>984</v>
      </c>
      <c r="F34" s="23" t="s">
        <v>1371</v>
      </c>
      <c r="G34" s="37" t="s">
        <v>1812</v>
      </c>
      <c r="H34" s="23">
        <v>4082</v>
      </c>
      <c r="I34" s="23">
        <v>1361</v>
      </c>
      <c r="J34" s="23" t="s">
        <v>1372</v>
      </c>
      <c r="K34" s="23" t="s">
        <v>1373</v>
      </c>
      <c r="L34" s="23">
        <v>-1</v>
      </c>
      <c r="M34" s="23" t="s">
        <v>1352</v>
      </c>
      <c r="N34" s="23" t="s">
        <v>66</v>
      </c>
      <c r="O34" s="23">
        <v>66601286</v>
      </c>
      <c r="P34" s="23" t="s">
        <v>51</v>
      </c>
      <c r="Q34" s="23" t="s">
        <v>56</v>
      </c>
      <c r="R34" s="23">
        <v>24</v>
      </c>
      <c r="S34" s="23">
        <v>0</v>
      </c>
      <c r="T34" s="23">
        <v>5</v>
      </c>
      <c r="U34" s="23">
        <v>19</v>
      </c>
      <c r="V34" s="23">
        <v>0</v>
      </c>
      <c r="W34" s="23">
        <v>0</v>
      </c>
      <c r="X34" s="23">
        <v>0.20833333333333301</v>
      </c>
      <c r="Y34" s="23">
        <v>0.79166666666666696</v>
      </c>
      <c r="Z34" s="23">
        <v>0</v>
      </c>
      <c r="AA34" s="23">
        <v>0.79166666666666696</v>
      </c>
      <c r="AB34" s="23">
        <f t="shared" si="0"/>
        <v>0.20833333333333304</v>
      </c>
    </row>
    <row r="35" spans="1:28" s="23" customFormat="1" x14ac:dyDescent="0.25">
      <c r="A35" s="24" t="s">
        <v>1765</v>
      </c>
      <c r="B35" s="23" t="s">
        <v>1271</v>
      </c>
      <c r="C35" s="23" t="s">
        <v>1272</v>
      </c>
      <c r="D35" s="23" t="s">
        <v>1175</v>
      </c>
      <c r="E35" s="23" t="s">
        <v>1174</v>
      </c>
      <c r="F35" s="23" t="s">
        <v>1374</v>
      </c>
      <c r="G35" s="37" t="s">
        <v>1852</v>
      </c>
      <c r="H35" s="23">
        <v>2852</v>
      </c>
      <c r="I35" s="23">
        <v>743</v>
      </c>
      <c r="J35" s="23" t="s">
        <v>1288</v>
      </c>
      <c r="K35" s="23" t="s">
        <v>1289</v>
      </c>
      <c r="L35" s="23">
        <v>1</v>
      </c>
      <c r="M35" s="23" t="s">
        <v>1286</v>
      </c>
      <c r="N35" s="23" t="s">
        <v>66</v>
      </c>
      <c r="O35" s="23">
        <v>30260855</v>
      </c>
      <c r="P35" s="23" t="s">
        <v>52</v>
      </c>
      <c r="Q35" s="23" t="s">
        <v>50</v>
      </c>
      <c r="R35" s="23">
        <v>106</v>
      </c>
      <c r="S35" s="23">
        <v>43</v>
      </c>
      <c r="T35" s="23">
        <v>0</v>
      </c>
      <c r="U35" s="23">
        <v>0</v>
      </c>
      <c r="V35" s="23">
        <v>63</v>
      </c>
      <c r="W35" s="23">
        <v>0.40566037735849098</v>
      </c>
      <c r="X35" s="23">
        <v>0</v>
      </c>
      <c r="Y35" s="23">
        <v>0</v>
      </c>
      <c r="Z35" s="23">
        <v>0.59433962264150897</v>
      </c>
      <c r="AA35" s="23">
        <v>0.59433962264150897</v>
      </c>
      <c r="AB35" s="23">
        <f t="shared" si="0"/>
        <v>0.40566037735849103</v>
      </c>
    </row>
    <row r="36" spans="1:28" s="23" customFormat="1" x14ac:dyDescent="0.25">
      <c r="A36" s="26" t="s">
        <v>1765</v>
      </c>
      <c r="B36" s="18" t="s">
        <v>1271</v>
      </c>
      <c r="C36" s="18" t="s">
        <v>1272</v>
      </c>
      <c r="D36" s="18" t="s">
        <v>1245</v>
      </c>
      <c r="E36" s="18" t="s">
        <v>1244</v>
      </c>
      <c r="F36" s="18" t="s">
        <v>1269</v>
      </c>
      <c r="G36" s="38" t="s">
        <v>1853</v>
      </c>
      <c r="H36" s="18">
        <v>462</v>
      </c>
      <c r="I36" s="18">
        <v>154</v>
      </c>
      <c r="J36" s="18" t="s">
        <v>1375</v>
      </c>
      <c r="K36" s="18" t="s">
        <v>1376</v>
      </c>
      <c r="L36" s="18">
        <v>-1</v>
      </c>
      <c r="M36" s="18" t="s">
        <v>1329</v>
      </c>
      <c r="N36" s="18" t="s">
        <v>1270</v>
      </c>
      <c r="O36" s="18">
        <v>39423063</v>
      </c>
      <c r="P36" s="18" t="s">
        <v>52</v>
      </c>
      <c r="Q36" s="18" t="s">
        <v>51</v>
      </c>
      <c r="R36" s="18">
        <v>336</v>
      </c>
      <c r="S36" s="18">
        <v>0</v>
      </c>
      <c r="T36" s="18">
        <v>0</v>
      </c>
      <c r="U36" s="18">
        <v>104</v>
      </c>
      <c r="V36" s="18">
        <v>232</v>
      </c>
      <c r="W36" s="18">
        <v>0</v>
      </c>
      <c r="X36" s="18">
        <v>0</v>
      </c>
      <c r="Y36" s="18">
        <v>0.30952380952380998</v>
      </c>
      <c r="Z36" s="18">
        <v>0.69047619047619002</v>
      </c>
      <c r="AA36" s="18">
        <v>0.69047619047619002</v>
      </c>
      <c r="AB36" s="18">
        <f t="shared" si="0"/>
        <v>0.30952380952380998</v>
      </c>
    </row>
    <row r="37" spans="1:28" s="23" customFormat="1" x14ac:dyDescent="0.25">
      <c r="A37" s="24" t="s">
        <v>1766</v>
      </c>
      <c r="B37" s="23" t="s">
        <v>1377</v>
      </c>
      <c r="C37" s="23" t="s">
        <v>1272</v>
      </c>
      <c r="D37" s="23" t="s">
        <v>1085</v>
      </c>
      <c r="E37" s="23" t="s">
        <v>1084</v>
      </c>
      <c r="F37" s="23" t="s">
        <v>1378</v>
      </c>
      <c r="G37" s="39" t="s">
        <v>1854</v>
      </c>
      <c r="H37" s="23">
        <v>1451</v>
      </c>
      <c r="I37" s="23">
        <v>333</v>
      </c>
      <c r="J37" s="23" t="s">
        <v>1379</v>
      </c>
      <c r="K37" s="23" t="s">
        <v>1380</v>
      </c>
      <c r="L37" s="23">
        <v>1</v>
      </c>
      <c r="M37" s="23" t="s">
        <v>1381</v>
      </c>
      <c r="N37" s="23" t="s">
        <v>69</v>
      </c>
      <c r="O37" s="23">
        <v>12337210</v>
      </c>
      <c r="P37" s="23" t="s">
        <v>51</v>
      </c>
      <c r="Q37" s="23" t="s">
        <v>52</v>
      </c>
      <c r="R37" s="23">
        <v>73</v>
      </c>
      <c r="S37" s="23">
        <v>1</v>
      </c>
      <c r="T37" s="23">
        <v>0</v>
      </c>
      <c r="U37" s="23">
        <v>45</v>
      </c>
      <c r="V37" s="23">
        <v>27</v>
      </c>
      <c r="W37" s="23">
        <v>1.3698630136986301E-2</v>
      </c>
      <c r="X37" s="23">
        <v>0</v>
      </c>
      <c r="Y37" s="23">
        <v>0.61643835616438403</v>
      </c>
      <c r="Z37" s="23">
        <v>0.36986301369863001</v>
      </c>
      <c r="AA37" s="23">
        <v>0.61643835616438403</v>
      </c>
      <c r="AB37" s="23">
        <f t="shared" si="0"/>
        <v>0.38356164383561597</v>
      </c>
    </row>
    <row r="38" spans="1:28" s="23" customFormat="1" x14ac:dyDescent="0.25">
      <c r="A38" s="24" t="s">
        <v>1766</v>
      </c>
      <c r="B38" s="23" t="s">
        <v>1271</v>
      </c>
      <c r="C38" s="23" t="s">
        <v>1272</v>
      </c>
      <c r="D38" s="23" t="s">
        <v>842</v>
      </c>
      <c r="E38" s="23" t="s">
        <v>841</v>
      </c>
      <c r="F38" s="23" t="s">
        <v>1382</v>
      </c>
      <c r="G38" s="39" t="s">
        <v>1855</v>
      </c>
      <c r="H38" s="23">
        <v>517</v>
      </c>
      <c r="I38" s="23">
        <v>148</v>
      </c>
      <c r="J38" s="23" t="s">
        <v>1339</v>
      </c>
      <c r="K38" s="23" t="s">
        <v>1383</v>
      </c>
      <c r="L38" s="23">
        <v>-1</v>
      </c>
      <c r="M38" s="23" t="s">
        <v>1381</v>
      </c>
      <c r="N38" s="23" t="s">
        <v>71</v>
      </c>
      <c r="O38" s="23">
        <v>27153086</v>
      </c>
      <c r="P38" s="23" t="s">
        <v>52</v>
      </c>
      <c r="Q38" s="23" t="s">
        <v>50</v>
      </c>
      <c r="R38" s="23">
        <v>215</v>
      </c>
      <c r="S38" s="23">
        <v>102</v>
      </c>
      <c r="T38" s="23">
        <v>0</v>
      </c>
      <c r="U38" s="23">
        <v>1</v>
      </c>
      <c r="V38" s="23">
        <v>112</v>
      </c>
      <c r="W38" s="23">
        <v>0.47441860465116298</v>
      </c>
      <c r="X38" s="23">
        <v>0</v>
      </c>
      <c r="Y38" s="23">
        <v>4.65116279069767E-3</v>
      </c>
      <c r="Z38" s="23">
        <v>0.52093023255813997</v>
      </c>
      <c r="AA38" s="23">
        <v>0.52093023255813997</v>
      </c>
      <c r="AB38" s="23">
        <f t="shared" si="0"/>
        <v>0.47906976744186003</v>
      </c>
    </row>
    <row r="39" spans="1:28" s="23" customFormat="1" x14ac:dyDescent="0.25">
      <c r="A39" s="24" t="s">
        <v>1766</v>
      </c>
      <c r="B39" s="23" t="s">
        <v>1271</v>
      </c>
      <c r="C39" s="23" t="s">
        <v>1272</v>
      </c>
      <c r="D39" s="23" t="s">
        <v>165</v>
      </c>
      <c r="E39" s="23" t="s">
        <v>164</v>
      </c>
      <c r="F39" s="23" t="s">
        <v>1384</v>
      </c>
      <c r="G39" s="39" t="s">
        <v>1856</v>
      </c>
      <c r="H39" s="23">
        <v>3976</v>
      </c>
      <c r="I39" s="23">
        <v>1317</v>
      </c>
      <c r="J39" s="23" t="s">
        <v>1385</v>
      </c>
      <c r="K39" s="23" t="s">
        <v>1386</v>
      </c>
      <c r="L39" s="23">
        <v>1</v>
      </c>
      <c r="M39" s="23" t="s">
        <v>1387</v>
      </c>
      <c r="N39" s="23" t="s">
        <v>1270</v>
      </c>
      <c r="O39" s="23">
        <v>21802204</v>
      </c>
      <c r="P39" s="23" t="s">
        <v>51</v>
      </c>
      <c r="Q39" s="23" t="s">
        <v>56</v>
      </c>
      <c r="R39" s="23">
        <v>85</v>
      </c>
      <c r="S39" s="23">
        <v>0</v>
      </c>
      <c r="T39" s="23">
        <v>38</v>
      </c>
      <c r="U39" s="23">
        <v>47</v>
      </c>
      <c r="V39" s="23">
        <v>0</v>
      </c>
      <c r="W39" s="23">
        <v>0</v>
      </c>
      <c r="X39" s="23">
        <v>0.44705882352941201</v>
      </c>
      <c r="Y39" s="23">
        <v>0.55294117647058805</v>
      </c>
      <c r="Z39" s="23">
        <v>0</v>
      </c>
      <c r="AA39" s="23">
        <v>0.55294117647058805</v>
      </c>
      <c r="AB39" s="23">
        <f t="shared" si="0"/>
        <v>0.44705882352941195</v>
      </c>
    </row>
    <row r="40" spans="1:28" s="23" customFormat="1" x14ac:dyDescent="0.25">
      <c r="A40" s="24" t="s">
        <v>1766</v>
      </c>
      <c r="B40" s="23" t="s">
        <v>1271</v>
      </c>
      <c r="C40" s="23" t="s">
        <v>1272</v>
      </c>
      <c r="D40" s="23" t="s">
        <v>322</v>
      </c>
      <c r="E40" s="23" t="s">
        <v>321</v>
      </c>
      <c r="F40" s="23" t="s">
        <v>1388</v>
      </c>
      <c r="G40" s="37" t="s">
        <v>1813</v>
      </c>
      <c r="H40" s="23">
        <v>3047</v>
      </c>
      <c r="I40" s="23">
        <v>891</v>
      </c>
      <c r="J40" s="23" t="s">
        <v>1274</v>
      </c>
      <c r="K40" s="23" t="s">
        <v>1275</v>
      </c>
      <c r="L40" s="23">
        <v>1</v>
      </c>
      <c r="M40" s="23" t="s">
        <v>1389</v>
      </c>
      <c r="N40" s="23" t="s">
        <v>1390</v>
      </c>
      <c r="O40" s="23">
        <v>29967061</v>
      </c>
      <c r="P40" s="23" t="s">
        <v>52</v>
      </c>
      <c r="Q40" s="23" t="s">
        <v>50</v>
      </c>
      <c r="R40" s="23">
        <v>112</v>
      </c>
      <c r="S40" s="23">
        <v>50</v>
      </c>
      <c r="T40" s="23">
        <v>0</v>
      </c>
      <c r="U40" s="23">
        <v>0</v>
      </c>
      <c r="V40" s="23">
        <v>62</v>
      </c>
      <c r="W40" s="23">
        <v>0.44642857142857101</v>
      </c>
      <c r="X40" s="23">
        <v>0</v>
      </c>
      <c r="Y40" s="23">
        <v>0</v>
      </c>
      <c r="Z40" s="23">
        <v>0.55357142857142905</v>
      </c>
      <c r="AA40" s="23">
        <v>0.55357142857142905</v>
      </c>
      <c r="AB40" s="23">
        <f t="shared" si="0"/>
        <v>0.44642857142857095</v>
      </c>
    </row>
    <row r="41" spans="1:28" s="23" customFormat="1" x14ac:dyDescent="0.25">
      <c r="A41" s="24" t="s">
        <v>1766</v>
      </c>
      <c r="B41" s="23" t="s">
        <v>1271</v>
      </c>
      <c r="C41" s="23" t="s">
        <v>1272</v>
      </c>
      <c r="D41" s="36" t="s">
        <v>78</v>
      </c>
      <c r="E41" s="23" t="s">
        <v>605</v>
      </c>
      <c r="F41" s="23" t="s">
        <v>1330</v>
      </c>
      <c r="G41" s="37" t="s">
        <v>1844</v>
      </c>
      <c r="H41" s="23">
        <v>935</v>
      </c>
      <c r="I41" s="36">
        <v>61</v>
      </c>
      <c r="J41" s="36" t="s">
        <v>1331</v>
      </c>
      <c r="K41" s="23" t="s">
        <v>1332</v>
      </c>
      <c r="L41" s="23">
        <v>-1</v>
      </c>
      <c r="M41" s="23" t="s">
        <v>1308</v>
      </c>
      <c r="N41" s="23" t="s">
        <v>1333</v>
      </c>
      <c r="O41" s="23">
        <v>25644303</v>
      </c>
      <c r="P41" s="23" t="s">
        <v>56</v>
      </c>
      <c r="Q41" s="23" t="s">
        <v>51</v>
      </c>
      <c r="R41" s="23">
        <v>63</v>
      </c>
      <c r="S41" s="23">
        <v>0</v>
      </c>
      <c r="T41" s="23">
        <v>46</v>
      </c>
      <c r="U41" s="23">
        <v>17</v>
      </c>
      <c r="V41" s="23">
        <v>0</v>
      </c>
      <c r="W41" s="23">
        <v>0</v>
      </c>
      <c r="X41" s="23">
        <v>0.73015873015873001</v>
      </c>
      <c r="Y41" s="23">
        <v>0.26984126984126999</v>
      </c>
      <c r="Z41" s="23">
        <v>0</v>
      </c>
      <c r="AA41" s="23">
        <v>0.73015873015873001</v>
      </c>
      <c r="AB41" s="23">
        <f t="shared" si="0"/>
        <v>0.26984126984126999</v>
      </c>
    </row>
    <row r="42" spans="1:28" s="23" customFormat="1" x14ac:dyDescent="0.25">
      <c r="A42" s="24" t="s">
        <v>1766</v>
      </c>
      <c r="B42" s="23" t="s">
        <v>1271</v>
      </c>
      <c r="C42" s="23" t="s">
        <v>1272</v>
      </c>
      <c r="D42" s="23" t="s">
        <v>647</v>
      </c>
      <c r="E42" s="23" t="s">
        <v>646</v>
      </c>
      <c r="F42" s="23" t="s">
        <v>1391</v>
      </c>
      <c r="G42" s="37" t="s">
        <v>1857</v>
      </c>
      <c r="H42" s="23">
        <v>623</v>
      </c>
      <c r="I42" s="23">
        <v>208</v>
      </c>
      <c r="J42" s="23" t="s">
        <v>1392</v>
      </c>
      <c r="K42" s="23" t="s">
        <v>1393</v>
      </c>
      <c r="L42" s="23">
        <v>1</v>
      </c>
      <c r="M42" s="23" t="s">
        <v>1394</v>
      </c>
      <c r="N42" s="23" t="s">
        <v>70</v>
      </c>
      <c r="O42" s="23">
        <v>50968440</v>
      </c>
      <c r="P42" s="23" t="s">
        <v>50</v>
      </c>
      <c r="Q42" s="23" t="s">
        <v>51</v>
      </c>
      <c r="R42" s="23">
        <v>65</v>
      </c>
      <c r="S42" s="23">
        <v>39</v>
      </c>
      <c r="T42" s="23">
        <v>0</v>
      </c>
      <c r="U42" s="23">
        <v>26</v>
      </c>
      <c r="V42" s="23">
        <v>0</v>
      </c>
      <c r="W42" s="23">
        <v>0.6</v>
      </c>
      <c r="X42" s="23">
        <v>0</v>
      </c>
      <c r="Y42" s="23">
        <v>0.4</v>
      </c>
      <c r="Z42" s="23">
        <v>0</v>
      </c>
      <c r="AA42" s="23">
        <v>0.6</v>
      </c>
      <c r="AB42" s="23">
        <f t="shared" si="0"/>
        <v>0.4</v>
      </c>
    </row>
    <row r="43" spans="1:28" s="23" customFormat="1" x14ac:dyDescent="0.25">
      <c r="A43" s="24" t="s">
        <v>1766</v>
      </c>
      <c r="B43" s="23" t="s">
        <v>1271</v>
      </c>
      <c r="C43" s="23" t="s">
        <v>1272</v>
      </c>
      <c r="D43" s="23" t="s">
        <v>40</v>
      </c>
      <c r="E43" s="23" t="s">
        <v>714</v>
      </c>
      <c r="F43" s="23" t="s">
        <v>1395</v>
      </c>
      <c r="G43" s="37" t="s">
        <v>1858</v>
      </c>
      <c r="H43" s="23">
        <v>311</v>
      </c>
      <c r="I43" s="23">
        <v>104</v>
      </c>
      <c r="J43" s="23" t="s">
        <v>1396</v>
      </c>
      <c r="K43" s="23" t="s">
        <v>1397</v>
      </c>
      <c r="L43" s="23">
        <v>-1</v>
      </c>
      <c r="M43" s="23" t="s">
        <v>1398</v>
      </c>
      <c r="N43" s="23" t="s">
        <v>1399</v>
      </c>
      <c r="O43" s="23">
        <v>37817195</v>
      </c>
      <c r="P43" s="23" t="s">
        <v>56</v>
      </c>
      <c r="Q43" s="23" t="s">
        <v>51</v>
      </c>
      <c r="R43" s="23">
        <v>55</v>
      </c>
      <c r="S43" s="23">
        <v>0</v>
      </c>
      <c r="T43" s="23">
        <v>29</v>
      </c>
      <c r="U43" s="23">
        <v>26</v>
      </c>
      <c r="V43" s="23">
        <v>0</v>
      </c>
      <c r="W43" s="23">
        <v>0</v>
      </c>
      <c r="X43" s="23">
        <v>0.527272727272727</v>
      </c>
      <c r="Y43" s="23">
        <v>0.472727272727273</v>
      </c>
      <c r="Z43" s="23">
        <v>0</v>
      </c>
      <c r="AA43" s="23">
        <v>0.527272727272727</v>
      </c>
      <c r="AB43" s="23">
        <f t="shared" si="0"/>
        <v>0.472727272727273</v>
      </c>
    </row>
    <row r="44" spans="1:28" s="23" customFormat="1" x14ac:dyDescent="0.25">
      <c r="A44" s="24" t="s">
        <v>1766</v>
      </c>
      <c r="B44" s="23" t="s">
        <v>1271</v>
      </c>
      <c r="C44" s="23" t="s">
        <v>1272</v>
      </c>
      <c r="D44" s="23" t="s">
        <v>34</v>
      </c>
      <c r="E44" s="23" t="s">
        <v>853</v>
      </c>
      <c r="F44" s="23" t="s">
        <v>1318</v>
      </c>
      <c r="G44" s="37" t="s">
        <v>1842</v>
      </c>
      <c r="H44" s="23">
        <v>416</v>
      </c>
      <c r="I44" s="23">
        <v>139</v>
      </c>
      <c r="J44" s="23" t="s">
        <v>1319</v>
      </c>
      <c r="K44" s="23" t="s">
        <v>1320</v>
      </c>
      <c r="L44" s="23">
        <v>-1</v>
      </c>
      <c r="M44" s="23" t="s">
        <v>1321</v>
      </c>
      <c r="N44" s="23" t="s">
        <v>59</v>
      </c>
      <c r="O44" s="23">
        <v>31847499</v>
      </c>
      <c r="P44" s="23" t="s">
        <v>52</v>
      </c>
      <c r="Q44" s="23" t="s">
        <v>50</v>
      </c>
      <c r="R44" s="23">
        <v>190</v>
      </c>
      <c r="S44" s="23">
        <v>81</v>
      </c>
      <c r="T44" s="23">
        <v>0</v>
      </c>
      <c r="U44" s="23">
        <v>0</v>
      </c>
      <c r="V44" s="23">
        <v>109</v>
      </c>
      <c r="W44" s="23">
        <v>0.42631578947368398</v>
      </c>
      <c r="X44" s="23">
        <v>0</v>
      </c>
      <c r="Y44" s="23">
        <v>0</v>
      </c>
      <c r="Z44" s="23">
        <v>0.57368421052631602</v>
      </c>
      <c r="AA44" s="23">
        <v>0.57368421052631602</v>
      </c>
      <c r="AB44" s="23">
        <f t="shared" si="0"/>
        <v>0.42631578947368398</v>
      </c>
    </row>
    <row r="45" spans="1:28" s="23" customFormat="1" x14ac:dyDescent="0.25">
      <c r="A45" s="24" t="s">
        <v>1766</v>
      </c>
      <c r="B45" s="23" t="s">
        <v>1271</v>
      </c>
      <c r="C45" s="23" t="s">
        <v>1272</v>
      </c>
      <c r="D45" s="23" t="s">
        <v>73</v>
      </c>
      <c r="E45" s="23" t="s">
        <v>868</v>
      </c>
      <c r="F45" s="23" t="s">
        <v>1400</v>
      </c>
      <c r="G45" s="37" t="s">
        <v>1814</v>
      </c>
      <c r="H45" s="23">
        <v>3218</v>
      </c>
      <c r="I45" s="23">
        <v>1064</v>
      </c>
      <c r="J45" s="23" t="s">
        <v>1401</v>
      </c>
      <c r="K45" s="23" t="s">
        <v>1402</v>
      </c>
      <c r="L45" s="23">
        <v>-1</v>
      </c>
      <c r="M45" s="23" t="s">
        <v>1403</v>
      </c>
      <c r="N45" s="23" t="s">
        <v>1404</v>
      </c>
      <c r="O45" s="23">
        <v>26266063</v>
      </c>
      <c r="P45" s="23" t="s">
        <v>50</v>
      </c>
      <c r="Q45" s="23" t="s">
        <v>52</v>
      </c>
      <c r="R45" s="23">
        <v>88</v>
      </c>
      <c r="S45" s="23">
        <v>57</v>
      </c>
      <c r="T45" s="23">
        <v>0</v>
      </c>
      <c r="U45" s="23">
        <v>0</v>
      </c>
      <c r="V45" s="23">
        <v>31</v>
      </c>
      <c r="W45" s="23">
        <v>0.64772727272727304</v>
      </c>
      <c r="X45" s="23">
        <v>0</v>
      </c>
      <c r="Y45" s="23">
        <v>0</v>
      </c>
      <c r="Z45" s="23">
        <v>0.35227272727272702</v>
      </c>
      <c r="AA45" s="23">
        <v>0.64772727272727304</v>
      </c>
      <c r="AB45" s="23">
        <f t="shared" si="0"/>
        <v>0.35227272727272696</v>
      </c>
    </row>
    <row r="46" spans="1:28" s="23" customFormat="1" x14ac:dyDescent="0.25">
      <c r="A46" s="24" t="s">
        <v>1766</v>
      </c>
      <c r="B46" s="23" t="s">
        <v>1271</v>
      </c>
      <c r="C46" s="23" t="s">
        <v>1272</v>
      </c>
      <c r="D46" s="23" t="s">
        <v>1058</v>
      </c>
      <c r="E46" s="23" t="s">
        <v>1057</v>
      </c>
      <c r="F46" s="23" t="s">
        <v>1405</v>
      </c>
      <c r="G46" s="37" t="s">
        <v>1859</v>
      </c>
      <c r="H46" s="23">
        <v>1781</v>
      </c>
      <c r="I46" s="23">
        <v>594</v>
      </c>
      <c r="J46" s="23" t="s">
        <v>1406</v>
      </c>
      <c r="K46" s="23" t="s">
        <v>1407</v>
      </c>
      <c r="L46" s="23">
        <v>1</v>
      </c>
      <c r="M46" s="23" t="s">
        <v>1408</v>
      </c>
      <c r="N46" s="23" t="s">
        <v>63</v>
      </c>
      <c r="O46" s="23">
        <v>41711491</v>
      </c>
      <c r="P46" s="23" t="s">
        <v>52</v>
      </c>
      <c r="Q46" s="23" t="s">
        <v>50</v>
      </c>
      <c r="R46" s="23">
        <v>214</v>
      </c>
      <c r="S46" s="23">
        <v>96</v>
      </c>
      <c r="T46" s="23">
        <v>0</v>
      </c>
      <c r="U46" s="23">
        <v>0</v>
      </c>
      <c r="V46" s="23">
        <v>118</v>
      </c>
      <c r="W46" s="23">
        <v>0.44859813084112099</v>
      </c>
      <c r="X46" s="23">
        <v>0</v>
      </c>
      <c r="Y46" s="23">
        <v>0</v>
      </c>
      <c r="Z46" s="23">
        <v>0.55140186915887801</v>
      </c>
      <c r="AA46" s="23">
        <v>0.55140186915887801</v>
      </c>
      <c r="AB46" s="23">
        <f t="shared" si="0"/>
        <v>0.44859813084112199</v>
      </c>
    </row>
    <row r="47" spans="1:28" s="23" customFormat="1" x14ac:dyDescent="0.25">
      <c r="A47" s="24" t="s">
        <v>1766</v>
      </c>
      <c r="B47" s="23" t="s">
        <v>1271</v>
      </c>
      <c r="C47" s="23" t="s">
        <v>1272</v>
      </c>
      <c r="D47" s="23" t="s">
        <v>1085</v>
      </c>
      <c r="E47" s="23" t="s">
        <v>1084</v>
      </c>
      <c r="F47" s="23" t="s">
        <v>1378</v>
      </c>
      <c r="G47" s="37" t="s">
        <v>1860</v>
      </c>
      <c r="H47" s="23">
        <v>2625</v>
      </c>
      <c r="I47" s="23">
        <v>724</v>
      </c>
      <c r="J47" s="23" t="s">
        <v>1281</v>
      </c>
      <c r="K47" s="23" t="s">
        <v>1409</v>
      </c>
      <c r="L47" s="23">
        <v>1</v>
      </c>
      <c r="M47" s="23" t="s">
        <v>1317</v>
      </c>
      <c r="N47" s="23" t="s">
        <v>69</v>
      </c>
      <c r="O47" s="23">
        <v>12362951</v>
      </c>
      <c r="P47" s="23" t="s">
        <v>51</v>
      </c>
      <c r="Q47" s="23" t="s">
        <v>56</v>
      </c>
      <c r="R47" s="23">
        <v>173</v>
      </c>
      <c r="S47" s="23">
        <v>0</v>
      </c>
      <c r="T47" s="23">
        <v>82</v>
      </c>
      <c r="U47" s="23">
        <v>91</v>
      </c>
      <c r="V47" s="23">
        <v>0</v>
      </c>
      <c r="W47" s="23">
        <v>0</v>
      </c>
      <c r="X47" s="23">
        <v>0.47398843930635798</v>
      </c>
      <c r="Y47" s="23">
        <v>0.52601156069364197</v>
      </c>
      <c r="Z47" s="23">
        <v>0</v>
      </c>
      <c r="AA47" s="23">
        <v>0.52601156069364197</v>
      </c>
      <c r="AB47" s="23">
        <f t="shared" si="0"/>
        <v>0.47398843930635803</v>
      </c>
    </row>
    <row r="48" spans="1:28" s="23" customFormat="1" x14ac:dyDescent="0.25">
      <c r="A48" s="24" t="s">
        <v>1766</v>
      </c>
      <c r="B48" s="23" t="s">
        <v>1271</v>
      </c>
      <c r="C48" s="23" t="s">
        <v>1272</v>
      </c>
      <c r="D48" s="23" t="s">
        <v>3</v>
      </c>
      <c r="E48" s="23" t="s">
        <v>1090</v>
      </c>
      <c r="F48" s="23" t="s">
        <v>1410</v>
      </c>
      <c r="G48" s="37" t="s">
        <v>1844</v>
      </c>
      <c r="H48" s="23">
        <v>575</v>
      </c>
      <c r="I48" s="23">
        <v>99</v>
      </c>
      <c r="J48" s="23" t="s">
        <v>1411</v>
      </c>
      <c r="K48" s="23" t="s">
        <v>1412</v>
      </c>
      <c r="L48" s="23">
        <v>1</v>
      </c>
      <c r="M48" s="23" t="s">
        <v>1413</v>
      </c>
      <c r="N48" s="23" t="s">
        <v>67</v>
      </c>
      <c r="O48" s="23">
        <v>26681494</v>
      </c>
      <c r="P48" s="23" t="s">
        <v>52</v>
      </c>
      <c r="Q48" s="23" t="s">
        <v>56</v>
      </c>
      <c r="R48" s="23">
        <v>46</v>
      </c>
      <c r="S48" s="23">
        <v>0</v>
      </c>
      <c r="T48" s="23">
        <v>10</v>
      </c>
      <c r="U48" s="23">
        <v>0</v>
      </c>
      <c r="V48" s="23">
        <v>36</v>
      </c>
      <c r="W48" s="23">
        <v>0</v>
      </c>
      <c r="X48" s="23">
        <v>0.217391304347826</v>
      </c>
      <c r="Y48" s="23">
        <v>0</v>
      </c>
      <c r="Z48" s="23">
        <v>0.78260869565217395</v>
      </c>
      <c r="AA48" s="23">
        <v>0.78260869565217395</v>
      </c>
      <c r="AB48" s="23">
        <f t="shared" si="0"/>
        <v>0.21739130434782605</v>
      </c>
    </row>
    <row r="49" spans="1:28" s="23" customFormat="1" x14ac:dyDescent="0.25">
      <c r="A49" s="24" t="s">
        <v>1766</v>
      </c>
      <c r="B49" s="23" t="s">
        <v>1271</v>
      </c>
      <c r="C49" s="23" t="s">
        <v>1272</v>
      </c>
      <c r="D49" s="23" t="s">
        <v>1122</v>
      </c>
      <c r="E49" s="23" t="s">
        <v>1121</v>
      </c>
      <c r="F49" s="23" t="s">
        <v>1414</v>
      </c>
      <c r="G49" s="37" t="s">
        <v>1809</v>
      </c>
      <c r="H49" s="23">
        <v>2417</v>
      </c>
      <c r="I49" s="23">
        <v>537</v>
      </c>
      <c r="J49" s="23" t="s">
        <v>1415</v>
      </c>
      <c r="K49" s="23" t="s">
        <v>1416</v>
      </c>
      <c r="L49" s="23">
        <v>-1</v>
      </c>
      <c r="M49" s="23" t="s">
        <v>1417</v>
      </c>
      <c r="N49" s="23" t="s">
        <v>72</v>
      </c>
      <c r="O49" s="23">
        <v>29280091</v>
      </c>
      <c r="P49" s="23" t="s">
        <v>51</v>
      </c>
      <c r="Q49" s="23" t="s">
        <v>50</v>
      </c>
      <c r="R49" s="23">
        <v>205</v>
      </c>
      <c r="S49" s="23">
        <v>92</v>
      </c>
      <c r="T49" s="23">
        <v>0</v>
      </c>
      <c r="U49" s="23">
        <v>113</v>
      </c>
      <c r="V49" s="23">
        <v>0</v>
      </c>
      <c r="W49" s="23">
        <v>0.448780487804878</v>
      </c>
      <c r="X49" s="23">
        <v>0</v>
      </c>
      <c r="Y49" s="23">
        <v>0.551219512195122</v>
      </c>
      <c r="Z49" s="23">
        <v>0</v>
      </c>
      <c r="AA49" s="23">
        <v>0.551219512195122</v>
      </c>
      <c r="AB49" s="23">
        <f t="shared" si="0"/>
        <v>0.448780487804878</v>
      </c>
    </row>
    <row r="50" spans="1:28" s="23" customFormat="1" x14ac:dyDescent="0.25">
      <c r="A50" s="26" t="s">
        <v>1766</v>
      </c>
      <c r="B50" s="18" t="s">
        <v>1267</v>
      </c>
      <c r="C50" s="18" t="s">
        <v>1268</v>
      </c>
      <c r="D50" s="18" t="s">
        <v>1245</v>
      </c>
      <c r="E50" s="18" t="s">
        <v>1244</v>
      </c>
      <c r="F50" s="18" t="s">
        <v>1269</v>
      </c>
      <c r="G50" s="38" t="s">
        <v>1815</v>
      </c>
      <c r="H50" s="18" t="s">
        <v>64</v>
      </c>
      <c r="I50" s="18" t="s">
        <v>64</v>
      </c>
      <c r="J50" s="18" t="s">
        <v>64</v>
      </c>
      <c r="K50" s="18" t="s">
        <v>64</v>
      </c>
      <c r="L50" s="18">
        <v>-1</v>
      </c>
      <c r="M50" s="18" t="s">
        <v>64</v>
      </c>
      <c r="N50" s="18" t="s">
        <v>1270</v>
      </c>
      <c r="O50" s="18">
        <v>39417282</v>
      </c>
      <c r="P50" s="18" t="s">
        <v>56</v>
      </c>
      <c r="Q50" s="18" t="s">
        <v>51</v>
      </c>
      <c r="R50" s="18">
        <v>39</v>
      </c>
      <c r="S50" s="18">
        <v>0</v>
      </c>
      <c r="T50" s="18">
        <v>31</v>
      </c>
      <c r="U50" s="18">
        <v>8</v>
      </c>
      <c r="V50" s="18">
        <v>0</v>
      </c>
      <c r="W50" s="18">
        <v>0</v>
      </c>
      <c r="X50" s="18">
        <v>0.79487179487179505</v>
      </c>
      <c r="Y50" s="18">
        <v>0.20512820512820501</v>
      </c>
      <c r="Z50" s="18">
        <v>0</v>
      </c>
      <c r="AA50" s="18">
        <v>0.79487179487179505</v>
      </c>
      <c r="AB50" s="18">
        <f t="shared" si="0"/>
        <v>0.20512820512820495</v>
      </c>
    </row>
    <row r="51" spans="1:28" s="23" customFormat="1" x14ac:dyDescent="0.25">
      <c r="A51" s="24" t="s">
        <v>1767</v>
      </c>
      <c r="B51" s="23" t="s">
        <v>1271</v>
      </c>
      <c r="C51" s="23" t="s">
        <v>1272</v>
      </c>
      <c r="D51" s="23" t="s">
        <v>153</v>
      </c>
      <c r="E51" s="23" t="s">
        <v>152</v>
      </c>
      <c r="F51" s="23" t="s">
        <v>1418</v>
      </c>
      <c r="G51" s="37" t="s">
        <v>1816</v>
      </c>
      <c r="H51" s="23">
        <v>4283</v>
      </c>
      <c r="I51" s="23">
        <v>1428</v>
      </c>
      <c r="J51" s="23" t="s">
        <v>1419</v>
      </c>
      <c r="K51" s="23" t="s">
        <v>1420</v>
      </c>
      <c r="L51" s="23">
        <v>-1</v>
      </c>
      <c r="M51" s="23" t="s">
        <v>1297</v>
      </c>
      <c r="N51" s="23" t="s">
        <v>70</v>
      </c>
      <c r="O51" s="23">
        <v>13525445</v>
      </c>
      <c r="P51" s="23" t="s">
        <v>52</v>
      </c>
      <c r="Q51" s="23" t="s">
        <v>50</v>
      </c>
      <c r="R51" s="23">
        <v>141</v>
      </c>
      <c r="S51" s="23">
        <v>62</v>
      </c>
      <c r="T51" s="23">
        <v>0</v>
      </c>
      <c r="U51" s="23">
        <v>1</v>
      </c>
      <c r="V51" s="23">
        <v>78</v>
      </c>
      <c r="W51" s="9">
        <v>0.439716312056738</v>
      </c>
      <c r="X51" s="9">
        <v>0</v>
      </c>
      <c r="Y51" s="9">
        <v>7.09219858156028E-3</v>
      </c>
      <c r="Z51" s="9">
        <v>0.55319148936170204</v>
      </c>
      <c r="AA51" s="9">
        <v>0.55319148936170204</v>
      </c>
      <c r="AB51" s="23">
        <f t="shared" si="0"/>
        <v>0.44680851063829796</v>
      </c>
    </row>
    <row r="52" spans="1:28" s="23" customFormat="1" x14ac:dyDescent="0.25">
      <c r="A52" s="24" t="s">
        <v>1767</v>
      </c>
      <c r="B52" s="23" t="s">
        <v>1267</v>
      </c>
      <c r="C52" s="23" t="s">
        <v>1268</v>
      </c>
      <c r="D52" s="23" t="s">
        <v>1245</v>
      </c>
      <c r="E52" s="23" t="s">
        <v>1244</v>
      </c>
      <c r="F52" s="23" t="s">
        <v>1269</v>
      </c>
      <c r="G52" s="37" t="s">
        <v>1815</v>
      </c>
      <c r="H52" s="23" t="s">
        <v>64</v>
      </c>
      <c r="I52" s="23" t="s">
        <v>64</v>
      </c>
      <c r="J52" s="23" t="s">
        <v>64</v>
      </c>
      <c r="K52" s="23" t="s">
        <v>64</v>
      </c>
      <c r="L52" s="23">
        <v>-1</v>
      </c>
      <c r="M52" s="23" t="s">
        <v>64</v>
      </c>
      <c r="N52" s="23" t="s">
        <v>1270</v>
      </c>
      <c r="O52" s="23">
        <v>39417282</v>
      </c>
      <c r="P52" s="23" t="s">
        <v>56</v>
      </c>
      <c r="Q52" s="23" t="s">
        <v>51</v>
      </c>
      <c r="R52" s="23">
        <v>23</v>
      </c>
      <c r="S52" s="23">
        <v>0</v>
      </c>
      <c r="T52" s="23">
        <v>17</v>
      </c>
      <c r="U52" s="23">
        <v>6</v>
      </c>
      <c r="V52" s="23">
        <v>0</v>
      </c>
      <c r="W52" s="9">
        <v>0</v>
      </c>
      <c r="X52" s="9">
        <v>0.73913043478260898</v>
      </c>
      <c r="Y52" s="9">
        <v>0.26086956521739102</v>
      </c>
      <c r="Z52" s="9">
        <v>0</v>
      </c>
      <c r="AA52" s="9">
        <v>0.73913043478260898</v>
      </c>
      <c r="AB52" s="23">
        <f t="shared" si="0"/>
        <v>0.26086956521739102</v>
      </c>
    </row>
    <row r="53" spans="1:28" s="23" customFormat="1" x14ac:dyDescent="0.25">
      <c r="A53" s="24" t="s">
        <v>1767</v>
      </c>
      <c r="B53" s="23" t="s">
        <v>1271</v>
      </c>
      <c r="C53" s="23" t="s">
        <v>1272</v>
      </c>
      <c r="D53" s="23" t="s">
        <v>64</v>
      </c>
      <c r="E53" s="23" t="s">
        <v>1421</v>
      </c>
      <c r="F53" s="23" t="s">
        <v>1422</v>
      </c>
      <c r="G53" s="37" t="s">
        <v>1861</v>
      </c>
      <c r="H53" s="23">
        <v>161</v>
      </c>
      <c r="I53" s="23">
        <v>54</v>
      </c>
      <c r="J53" s="23" t="s">
        <v>1303</v>
      </c>
      <c r="K53" s="23" t="s">
        <v>1423</v>
      </c>
      <c r="L53" s="23">
        <v>1</v>
      </c>
      <c r="M53" s="23" t="s">
        <v>64</v>
      </c>
      <c r="N53" s="23" t="s">
        <v>58</v>
      </c>
      <c r="O53" s="23">
        <v>89311504</v>
      </c>
      <c r="P53" s="23" t="s">
        <v>52</v>
      </c>
      <c r="Q53" s="23" t="s">
        <v>50</v>
      </c>
      <c r="R53" s="23">
        <v>32</v>
      </c>
      <c r="S53" s="23">
        <v>14</v>
      </c>
      <c r="T53" s="23">
        <v>0</v>
      </c>
      <c r="U53" s="23">
        <v>0</v>
      </c>
      <c r="V53" s="23">
        <v>18</v>
      </c>
      <c r="W53" s="9">
        <v>0.4375</v>
      </c>
      <c r="X53" s="9">
        <v>0</v>
      </c>
      <c r="Y53" s="9">
        <v>0</v>
      </c>
      <c r="Z53" s="9">
        <v>0.5625</v>
      </c>
      <c r="AA53" s="9">
        <v>0.5625</v>
      </c>
      <c r="AB53" s="23">
        <f t="shared" si="0"/>
        <v>0.4375</v>
      </c>
    </row>
    <row r="54" spans="1:28" s="23" customFormat="1" x14ac:dyDescent="0.25">
      <c r="A54" s="24" t="s">
        <v>1767</v>
      </c>
      <c r="B54" s="23" t="s">
        <v>1271</v>
      </c>
      <c r="C54" s="23" t="s">
        <v>1272</v>
      </c>
      <c r="D54" s="23" t="s">
        <v>6</v>
      </c>
      <c r="E54" s="23" t="s">
        <v>502</v>
      </c>
      <c r="F54" s="23" t="s">
        <v>1424</v>
      </c>
      <c r="G54" s="37" t="s">
        <v>1862</v>
      </c>
      <c r="H54" s="23">
        <v>1157</v>
      </c>
      <c r="I54" s="23">
        <v>386</v>
      </c>
      <c r="J54" s="23" t="s">
        <v>1425</v>
      </c>
      <c r="K54" s="23" t="s">
        <v>1426</v>
      </c>
      <c r="L54" s="23">
        <v>-1</v>
      </c>
      <c r="M54" s="23" t="s">
        <v>1352</v>
      </c>
      <c r="N54" s="23" t="s">
        <v>68</v>
      </c>
      <c r="O54" s="23">
        <v>36248015</v>
      </c>
      <c r="P54" s="23" t="s">
        <v>51</v>
      </c>
      <c r="Q54" s="23" t="s">
        <v>56</v>
      </c>
      <c r="R54" s="23">
        <v>50</v>
      </c>
      <c r="S54" s="23">
        <v>0</v>
      </c>
      <c r="T54" s="23">
        <v>24</v>
      </c>
      <c r="U54" s="23">
        <v>26</v>
      </c>
      <c r="V54" s="23">
        <v>0</v>
      </c>
      <c r="W54" s="9">
        <v>0</v>
      </c>
      <c r="X54" s="9">
        <v>0.48</v>
      </c>
      <c r="Y54" s="9">
        <v>0.52</v>
      </c>
      <c r="Z54" s="9">
        <v>0</v>
      </c>
      <c r="AA54" s="9">
        <v>0.52</v>
      </c>
      <c r="AB54" s="23">
        <f t="shared" si="0"/>
        <v>0.48</v>
      </c>
    </row>
    <row r="55" spans="1:28" s="23" customFormat="1" x14ac:dyDescent="0.25">
      <c r="A55" s="24" t="s">
        <v>1767</v>
      </c>
      <c r="B55" s="23" t="s">
        <v>1271</v>
      </c>
      <c r="C55" s="23" t="s">
        <v>1272</v>
      </c>
      <c r="D55" s="23" t="s">
        <v>699</v>
      </c>
      <c r="E55" s="23" t="s">
        <v>698</v>
      </c>
      <c r="F55" s="23" t="s">
        <v>1427</v>
      </c>
      <c r="G55" s="37" t="s">
        <v>1863</v>
      </c>
      <c r="H55" s="23">
        <v>128</v>
      </c>
      <c r="I55" s="23">
        <v>43</v>
      </c>
      <c r="J55" s="23" t="s">
        <v>1428</v>
      </c>
      <c r="K55" s="23" t="s">
        <v>1429</v>
      </c>
      <c r="L55" s="23">
        <v>1</v>
      </c>
      <c r="M55" s="23" t="s">
        <v>1413</v>
      </c>
      <c r="N55" s="23" t="s">
        <v>68</v>
      </c>
      <c r="O55" s="23">
        <v>70329090</v>
      </c>
      <c r="P55" s="23" t="s">
        <v>51</v>
      </c>
      <c r="Q55" s="23" t="s">
        <v>50</v>
      </c>
      <c r="R55" s="23">
        <v>141</v>
      </c>
      <c r="S55" s="23">
        <v>68</v>
      </c>
      <c r="T55" s="23">
        <v>0</v>
      </c>
      <c r="U55" s="23">
        <v>73</v>
      </c>
      <c r="V55" s="23">
        <v>0</v>
      </c>
      <c r="W55" s="9">
        <v>0.48226950354609899</v>
      </c>
      <c r="X55" s="9">
        <v>0</v>
      </c>
      <c r="Y55" s="9">
        <v>0.51773049645390101</v>
      </c>
      <c r="Z55" s="9">
        <v>0</v>
      </c>
      <c r="AA55" s="9">
        <v>0.51773049645390101</v>
      </c>
      <c r="AB55" s="23">
        <f t="shared" si="0"/>
        <v>0.48226950354609899</v>
      </c>
    </row>
    <row r="56" spans="1:28" s="23" customFormat="1" x14ac:dyDescent="0.25">
      <c r="A56" s="24" t="s">
        <v>1767</v>
      </c>
      <c r="B56" s="23" t="s">
        <v>1271</v>
      </c>
      <c r="C56" s="23" t="s">
        <v>1272</v>
      </c>
      <c r="D56" s="23" t="s">
        <v>828</v>
      </c>
      <c r="E56" s="23" t="s">
        <v>827</v>
      </c>
      <c r="F56" s="23" t="s">
        <v>1367</v>
      </c>
      <c r="G56" s="37" t="s">
        <v>1811</v>
      </c>
      <c r="H56" s="23">
        <v>4321</v>
      </c>
      <c r="I56" s="23">
        <v>1441</v>
      </c>
      <c r="J56" s="23" t="s">
        <v>1306</v>
      </c>
      <c r="K56" s="23" t="s">
        <v>1368</v>
      </c>
      <c r="L56" s="23">
        <v>-1</v>
      </c>
      <c r="M56" s="23" t="s">
        <v>1352</v>
      </c>
      <c r="N56" s="23" t="s">
        <v>1291</v>
      </c>
      <c r="O56" s="23">
        <v>41585306</v>
      </c>
      <c r="P56" s="23" t="s">
        <v>51</v>
      </c>
      <c r="Q56" s="23" t="s">
        <v>52</v>
      </c>
      <c r="R56" s="23">
        <v>227</v>
      </c>
      <c r="S56" s="23">
        <v>0</v>
      </c>
      <c r="T56" s="23">
        <v>0</v>
      </c>
      <c r="U56" s="23">
        <v>129</v>
      </c>
      <c r="V56" s="23">
        <v>98</v>
      </c>
      <c r="W56" s="9">
        <v>0</v>
      </c>
      <c r="X56" s="9">
        <v>0</v>
      </c>
      <c r="Y56" s="9">
        <v>0.56828193832599105</v>
      </c>
      <c r="Z56" s="9">
        <v>0.431718061674009</v>
      </c>
      <c r="AA56" s="9">
        <v>0.56828193832599105</v>
      </c>
      <c r="AB56" s="23">
        <f t="shared" si="0"/>
        <v>0.43171806167400895</v>
      </c>
    </row>
    <row r="57" spans="1:28" s="23" customFormat="1" x14ac:dyDescent="0.25">
      <c r="A57" s="24" t="s">
        <v>1767</v>
      </c>
      <c r="B57" s="23" t="s">
        <v>1271</v>
      </c>
      <c r="C57" s="23" t="s">
        <v>1272</v>
      </c>
      <c r="D57" s="23" t="s">
        <v>3</v>
      </c>
      <c r="E57" s="23" t="s">
        <v>1090</v>
      </c>
      <c r="F57" s="23" t="s">
        <v>1410</v>
      </c>
      <c r="G57" s="37" t="s">
        <v>1844</v>
      </c>
      <c r="H57" s="23">
        <v>295</v>
      </c>
      <c r="I57" s="23">
        <v>99</v>
      </c>
      <c r="J57" s="23" t="s">
        <v>1411</v>
      </c>
      <c r="K57" s="23" t="s">
        <v>1412</v>
      </c>
      <c r="L57" s="23">
        <v>1</v>
      </c>
      <c r="M57" s="23" t="s">
        <v>1413</v>
      </c>
      <c r="N57" s="23" t="s">
        <v>67</v>
      </c>
      <c r="O57" s="23">
        <v>26681494</v>
      </c>
      <c r="P57" s="23" t="s">
        <v>52</v>
      </c>
      <c r="Q57" s="23" t="s">
        <v>56</v>
      </c>
      <c r="R57" s="23">
        <v>33</v>
      </c>
      <c r="S57" s="23">
        <v>0</v>
      </c>
      <c r="T57" s="23">
        <v>12</v>
      </c>
      <c r="U57" s="23">
        <v>0</v>
      </c>
      <c r="V57" s="23">
        <v>21</v>
      </c>
      <c r="W57" s="9">
        <v>0</v>
      </c>
      <c r="X57" s="9">
        <v>0.36363636363636398</v>
      </c>
      <c r="Y57" s="9">
        <v>0</v>
      </c>
      <c r="Z57" s="9">
        <v>0.63636363636363602</v>
      </c>
      <c r="AA57" s="9">
        <v>0.63636363636363602</v>
      </c>
      <c r="AB57" s="23">
        <f t="shared" si="0"/>
        <v>0.36363636363636398</v>
      </c>
    </row>
    <row r="58" spans="1:28" s="23" customFormat="1" x14ac:dyDescent="0.25">
      <c r="A58" s="24" t="s">
        <v>1767</v>
      </c>
      <c r="B58" s="23" t="s">
        <v>1271</v>
      </c>
      <c r="C58" s="23" t="s">
        <v>1272</v>
      </c>
      <c r="D58" s="23" t="s">
        <v>952</v>
      </c>
      <c r="E58" s="23" t="s">
        <v>951</v>
      </c>
      <c r="F58" s="23" t="s">
        <v>1430</v>
      </c>
      <c r="G58" s="37" t="s">
        <v>1838</v>
      </c>
      <c r="H58" s="23">
        <v>1118</v>
      </c>
      <c r="I58" s="23">
        <v>373</v>
      </c>
      <c r="J58" s="23" t="s">
        <v>1281</v>
      </c>
      <c r="K58" s="23" t="s">
        <v>1431</v>
      </c>
      <c r="L58" s="23">
        <v>1</v>
      </c>
      <c r="M58" s="23" t="s">
        <v>1280</v>
      </c>
      <c r="N58" s="23" t="s">
        <v>61</v>
      </c>
      <c r="O58" s="23">
        <v>63489954</v>
      </c>
      <c r="P58" s="23" t="s">
        <v>51</v>
      </c>
      <c r="Q58" s="23" t="s">
        <v>56</v>
      </c>
      <c r="R58" s="23">
        <v>131</v>
      </c>
      <c r="S58" s="23">
        <v>0</v>
      </c>
      <c r="T58" s="23">
        <v>63</v>
      </c>
      <c r="U58" s="23">
        <v>68</v>
      </c>
      <c r="V58" s="23">
        <v>0</v>
      </c>
      <c r="W58" s="9">
        <v>0</v>
      </c>
      <c r="X58" s="9">
        <v>0.480916030534351</v>
      </c>
      <c r="Y58" s="9">
        <v>0.51908396946564905</v>
      </c>
      <c r="Z58" s="9">
        <v>0</v>
      </c>
      <c r="AA58" s="9">
        <v>0.51908396946564905</v>
      </c>
      <c r="AB58" s="23">
        <f t="shared" si="0"/>
        <v>0.48091603053435095</v>
      </c>
    </row>
    <row r="59" spans="1:28" s="23" customFormat="1" x14ac:dyDescent="0.25">
      <c r="A59" s="24" t="s">
        <v>1767</v>
      </c>
      <c r="B59" s="23" t="s">
        <v>1271</v>
      </c>
      <c r="C59" s="23" t="s">
        <v>1272</v>
      </c>
      <c r="D59" s="23" t="s">
        <v>649</v>
      </c>
      <c r="E59" s="23" t="s">
        <v>648</v>
      </c>
      <c r="F59" s="23" t="s">
        <v>1432</v>
      </c>
      <c r="G59" s="37" t="s">
        <v>1864</v>
      </c>
      <c r="H59" s="23">
        <v>523</v>
      </c>
      <c r="I59" s="23">
        <v>175</v>
      </c>
      <c r="J59" s="23" t="s">
        <v>1433</v>
      </c>
      <c r="K59" s="23" t="s">
        <v>1434</v>
      </c>
      <c r="L59" s="23">
        <v>1</v>
      </c>
      <c r="M59" s="23" t="s">
        <v>1312</v>
      </c>
      <c r="N59" s="23" t="s">
        <v>59</v>
      </c>
      <c r="O59" s="23">
        <v>23607410</v>
      </c>
      <c r="P59" s="23" t="s">
        <v>50</v>
      </c>
      <c r="Q59" s="23" t="s">
        <v>52</v>
      </c>
      <c r="R59" s="23">
        <v>161</v>
      </c>
      <c r="S59" s="23">
        <v>83</v>
      </c>
      <c r="T59" s="23">
        <v>0</v>
      </c>
      <c r="U59" s="23">
        <v>0</v>
      </c>
      <c r="V59" s="23">
        <v>78</v>
      </c>
      <c r="W59" s="9">
        <v>0.51552795031055898</v>
      </c>
      <c r="X59" s="9">
        <v>0</v>
      </c>
      <c r="Y59" s="9">
        <v>0</v>
      </c>
      <c r="Z59" s="9">
        <v>0.48447204968944102</v>
      </c>
      <c r="AA59" s="9">
        <v>0.51552795031055898</v>
      </c>
      <c r="AB59" s="23">
        <f t="shared" si="0"/>
        <v>0.48447204968944102</v>
      </c>
    </row>
    <row r="60" spans="1:28" s="23" customFormat="1" x14ac:dyDescent="0.25">
      <c r="A60" s="24" t="s">
        <v>1767</v>
      </c>
      <c r="B60" s="23" t="s">
        <v>1271</v>
      </c>
      <c r="C60" s="23" t="s">
        <v>1272</v>
      </c>
      <c r="D60" s="23" t="s">
        <v>475</v>
      </c>
      <c r="E60" s="23" t="s">
        <v>474</v>
      </c>
      <c r="F60" s="23" t="s">
        <v>1435</v>
      </c>
      <c r="G60" s="37" t="s">
        <v>1817</v>
      </c>
      <c r="H60" s="23">
        <v>9707</v>
      </c>
      <c r="I60" s="23">
        <v>3236</v>
      </c>
      <c r="J60" s="23" t="s">
        <v>1425</v>
      </c>
      <c r="K60" s="23" t="s">
        <v>1426</v>
      </c>
      <c r="L60" s="23">
        <v>1</v>
      </c>
      <c r="M60" s="23" t="s">
        <v>1352</v>
      </c>
      <c r="N60" s="23" t="s">
        <v>59</v>
      </c>
      <c r="O60" s="23">
        <v>44219342</v>
      </c>
      <c r="P60" s="23" t="s">
        <v>52</v>
      </c>
      <c r="Q60" s="23" t="s">
        <v>50</v>
      </c>
      <c r="R60" s="23">
        <v>290</v>
      </c>
      <c r="S60" s="23">
        <v>135</v>
      </c>
      <c r="T60" s="23">
        <v>0</v>
      </c>
      <c r="U60" s="23">
        <v>0</v>
      </c>
      <c r="V60" s="23">
        <v>155</v>
      </c>
      <c r="W60" s="9">
        <v>0.46551724137931</v>
      </c>
      <c r="X60" s="9">
        <v>0</v>
      </c>
      <c r="Y60" s="9">
        <v>0</v>
      </c>
      <c r="Z60" s="9">
        <v>0.53448275862068995</v>
      </c>
      <c r="AA60" s="9">
        <v>0.53448275862068995</v>
      </c>
      <c r="AB60" s="23">
        <f t="shared" si="0"/>
        <v>0.46551724137931005</v>
      </c>
    </row>
    <row r="61" spans="1:28" s="23" customFormat="1" x14ac:dyDescent="0.25">
      <c r="A61" s="24" t="s">
        <v>1767</v>
      </c>
      <c r="B61" s="23" t="s">
        <v>1271</v>
      </c>
      <c r="C61" s="23" t="s">
        <v>1272</v>
      </c>
      <c r="D61" s="23" t="s">
        <v>64</v>
      </c>
      <c r="E61" s="23" t="s">
        <v>897</v>
      </c>
      <c r="F61" s="23" t="s">
        <v>1436</v>
      </c>
      <c r="G61" s="37" t="s">
        <v>1865</v>
      </c>
      <c r="H61" s="23">
        <v>278</v>
      </c>
      <c r="I61" s="23">
        <v>93</v>
      </c>
      <c r="J61" s="23" t="s">
        <v>1437</v>
      </c>
      <c r="K61" s="23" t="s">
        <v>1438</v>
      </c>
      <c r="L61" s="23">
        <v>1</v>
      </c>
      <c r="M61" s="23" t="s">
        <v>64</v>
      </c>
      <c r="N61" s="23" t="s">
        <v>72</v>
      </c>
      <c r="O61" s="23">
        <v>57173803</v>
      </c>
      <c r="P61" s="23" t="s">
        <v>52</v>
      </c>
      <c r="Q61" s="23" t="s">
        <v>51</v>
      </c>
      <c r="R61" s="23">
        <v>23</v>
      </c>
      <c r="S61" s="23">
        <v>0</v>
      </c>
      <c r="T61" s="23">
        <v>0</v>
      </c>
      <c r="U61" s="23">
        <v>10</v>
      </c>
      <c r="V61" s="23">
        <v>13</v>
      </c>
      <c r="W61" s="9">
        <v>0</v>
      </c>
      <c r="X61" s="9">
        <v>0</v>
      </c>
      <c r="Y61" s="9">
        <v>0.434782608695652</v>
      </c>
      <c r="Z61" s="9">
        <v>0.565217391304348</v>
      </c>
      <c r="AA61" s="9">
        <v>0.565217391304348</v>
      </c>
      <c r="AB61" s="23">
        <f t="shared" si="0"/>
        <v>0.434782608695652</v>
      </c>
    </row>
    <row r="62" spans="1:28" s="23" customFormat="1" x14ac:dyDescent="0.25">
      <c r="A62" s="24" t="s">
        <v>1767</v>
      </c>
      <c r="B62" s="23" t="s">
        <v>1271</v>
      </c>
      <c r="C62" s="23" t="s">
        <v>1272</v>
      </c>
      <c r="D62" s="43" t="s">
        <v>78</v>
      </c>
      <c r="E62" s="23" t="s">
        <v>605</v>
      </c>
      <c r="F62" s="23" t="s">
        <v>1330</v>
      </c>
      <c r="G62" s="37" t="s">
        <v>1866</v>
      </c>
      <c r="H62" s="23">
        <v>37</v>
      </c>
      <c r="I62" s="43">
        <v>13</v>
      </c>
      <c r="J62" s="43" t="s">
        <v>1301</v>
      </c>
      <c r="K62" s="23" t="s">
        <v>1439</v>
      </c>
      <c r="L62" s="23">
        <v>-1</v>
      </c>
      <c r="M62" s="23" t="s">
        <v>1329</v>
      </c>
      <c r="N62" s="23" t="s">
        <v>1333</v>
      </c>
      <c r="O62" s="23">
        <v>25644626</v>
      </c>
      <c r="P62" s="23" t="s">
        <v>51</v>
      </c>
      <c r="Q62" s="23" t="s">
        <v>52</v>
      </c>
      <c r="R62" s="23">
        <v>38</v>
      </c>
      <c r="S62" s="23">
        <v>0</v>
      </c>
      <c r="T62" s="23">
        <v>0</v>
      </c>
      <c r="U62" s="23">
        <v>22</v>
      </c>
      <c r="V62" s="23">
        <v>16</v>
      </c>
      <c r="W62" s="9">
        <v>0</v>
      </c>
      <c r="X62" s="9">
        <v>0</v>
      </c>
      <c r="Y62" s="9">
        <v>0.57894736842105299</v>
      </c>
      <c r="Z62" s="9">
        <v>0.42105263157894701</v>
      </c>
      <c r="AA62" s="9">
        <v>0.57894736842105299</v>
      </c>
      <c r="AB62" s="23">
        <f t="shared" si="0"/>
        <v>0.42105263157894701</v>
      </c>
    </row>
    <row r="63" spans="1:28" s="23" customFormat="1" x14ac:dyDescent="0.25">
      <c r="A63" s="24" t="s">
        <v>1767</v>
      </c>
      <c r="B63" s="23" t="s">
        <v>1271</v>
      </c>
      <c r="C63" s="23" t="s">
        <v>1272</v>
      </c>
      <c r="D63" s="23" t="s">
        <v>1146</v>
      </c>
      <c r="E63" s="23" t="s">
        <v>1145</v>
      </c>
      <c r="F63" s="23" t="s">
        <v>1440</v>
      </c>
      <c r="G63" s="37" t="s">
        <v>1818</v>
      </c>
      <c r="H63" s="23">
        <v>1192</v>
      </c>
      <c r="I63" s="23">
        <v>398</v>
      </c>
      <c r="J63" s="23" t="s">
        <v>1401</v>
      </c>
      <c r="K63" s="23" t="s">
        <v>1402</v>
      </c>
      <c r="L63" s="23">
        <v>1</v>
      </c>
      <c r="M63" s="23" t="s">
        <v>1413</v>
      </c>
      <c r="N63" s="23" t="s">
        <v>1441</v>
      </c>
      <c r="O63" s="23">
        <v>24162351</v>
      </c>
      <c r="P63" s="23" t="s">
        <v>56</v>
      </c>
      <c r="Q63" s="23" t="s">
        <v>51</v>
      </c>
      <c r="R63" s="23">
        <v>20</v>
      </c>
      <c r="S63" s="23">
        <v>0</v>
      </c>
      <c r="T63" s="23">
        <v>16</v>
      </c>
      <c r="U63" s="23">
        <v>4</v>
      </c>
      <c r="V63" s="23">
        <v>0</v>
      </c>
      <c r="W63" s="9">
        <v>0</v>
      </c>
      <c r="X63" s="9">
        <v>0.8</v>
      </c>
      <c r="Y63" s="9">
        <v>0.2</v>
      </c>
      <c r="Z63" s="9">
        <v>0</v>
      </c>
      <c r="AA63" s="9">
        <v>0.8</v>
      </c>
      <c r="AB63" s="23">
        <f t="shared" si="0"/>
        <v>0.19999999999999996</v>
      </c>
    </row>
    <row r="64" spans="1:28" s="23" customFormat="1" x14ac:dyDescent="0.25">
      <c r="A64" s="24" t="s">
        <v>1767</v>
      </c>
      <c r="B64" s="23" t="s">
        <v>1271</v>
      </c>
      <c r="C64" s="23" t="s">
        <v>1272</v>
      </c>
      <c r="D64" s="23" t="s">
        <v>930</v>
      </c>
      <c r="E64" s="23" t="s">
        <v>929</v>
      </c>
      <c r="F64" s="23" t="s">
        <v>1442</v>
      </c>
      <c r="G64" s="37" t="s">
        <v>1867</v>
      </c>
      <c r="H64" s="23">
        <v>105</v>
      </c>
      <c r="I64" s="23">
        <v>35</v>
      </c>
      <c r="J64" s="23" t="s">
        <v>1443</v>
      </c>
      <c r="K64" s="23" t="s">
        <v>1444</v>
      </c>
      <c r="L64" s="23">
        <v>1</v>
      </c>
      <c r="M64" s="23" t="s">
        <v>1445</v>
      </c>
      <c r="N64" s="23" t="s">
        <v>1399</v>
      </c>
      <c r="O64" s="23">
        <v>37232575</v>
      </c>
      <c r="P64" s="23" t="s">
        <v>51</v>
      </c>
      <c r="Q64" s="23" t="s">
        <v>52</v>
      </c>
      <c r="R64" s="23">
        <v>67</v>
      </c>
      <c r="S64" s="23">
        <v>0</v>
      </c>
      <c r="T64" s="23">
        <v>0</v>
      </c>
      <c r="U64" s="23">
        <v>36</v>
      </c>
      <c r="V64" s="23">
        <v>31</v>
      </c>
      <c r="W64" s="9">
        <v>0</v>
      </c>
      <c r="X64" s="9">
        <v>0</v>
      </c>
      <c r="Y64" s="9">
        <v>0.537313432835821</v>
      </c>
      <c r="Z64" s="9">
        <v>0.462686567164179</v>
      </c>
      <c r="AA64" s="9">
        <v>0.537313432835821</v>
      </c>
      <c r="AB64" s="23">
        <f t="shared" si="0"/>
        <v>0.462686567164179</v>
      </c>
    </row>
    <row r="65" spans="1:28" s="23" customFormat="1" x14ac:dyDescent="0.25">
      <c r="A65" s="24" t="s">
        <v>1767</v>
      </c>
      <c r="B65" s="23" t="s">
        <v>1271</v>
      </c>
      <c r="C65" s="23" t="s">
        <v>1272</v>
      </c>
      <c r="D65" s="23" t="s">
        <v>930</v>
      </c>
      <c r="E65" s="23" t="s">
        <v>929</v>
      </c>
      <c r="F65" s="23" t="s">
        <v>1442</v>
      </c>
      <c r="G65" s="37" t="s">
        <v>1868</v>
      </c>
      <c r="H65" s="23">
        <v>1915</v>
      </c>
      <c r="I65" s="23">
        <v>639</v>
      </c>
      <c r="J65" s="23" t="s">
        <v>1446</v>
      </c>
      <c r="K65" s="23" t="s">
        <v>1447</v>
      </c>
      <c r="L65" s="23">
        <v>1</v>
      </c>
      <c r="M65" s="23" t="s">
        <v>1448</v>
      </c>
      <c r="N65" s="23" t="s">
        <v>1399</v>
      </c>
      <c r="O65" s="23">
        <v>37267772</v>
      </c>
      <c r="P65" s="23" t="s">
        <v>52</v>
      </c>
      <c r="Q65" s="23" t="s">
        <v>50</v>
      </c>
      <c r="R65" s="23">
        <v>156</v>
      </c>
      <c r="S65" s="23">
        <v>73</v>
      </c>
      <c r="T65" s="23">
        <v>0</v>
      </c>
      <c r="U65" s="23">
        <v>0</v>
      </c>
      <c r="V65" s="23">
        <v>83</v>
      </c>
      <c r="W65" s="9">
        <v>0.46794871794871801</v>
      </c>
      <c r="X65" s="9">
        <v>0</v>
      </c>
      <c r="Y65" s="9">
        <v>0</v>
      </c>
      <c r="Z65" s="9">
        <v>0.53205128205128205</v>
      </c>
      <c r="AA65" s="9">
        <v>0.53205128205128205</v>
      </c>
      <c r="AB65" s="23">
        <f t="shared" si="0"/>
        <v>0.46794871794871795</v>
      </c>
    </row>
    <row r="66" spans="1:28" s="23" customFormat="1" x14ac:dyDescent="0.25">
      <c r="A66" s="26" t="s">
        <v>1767</v>
      </c>
      <c r="B66" s="18" t="s">
        <v>1271</v>
      </c>
      <c r="C66" s="18" t="s">
        <v>1272</v>
      </c>
      <c r="D66" s="18" t="s">
        <v>618</v>
      </c>
      <c r="E66" s="18" t="s">
        <v>617</v>
      </c>
      <c r="F66" s="18" t="s">
        <v>1449</v>
      </c>
      <c r="G66" s="38" t="s">
        <v>1869</v>
      </c>
      <c r="H66" s="18">
        <v>394</v>
      </c>
      <c r="I66" s="18">
        <v>132</v>
      </c>
      <c r="J66" s="18" t="s">
        <v>1446</v>
      </c>
      <c r="K66" s="18" t="s">
        <v>1447</v>
      </c>
      <c r="L66" s="18">
        <v>1</v>
      </c>
      <c r="M66" s="18" t="s">
        <v>1450</v>
      </c>
      <c r="N66" s="18" t="s">
        <v>1451</v>
      </c>
      <c r="O66" s="18">
        <v>2752437</v>
      </c>
      <c r="P66" s="18" t="s">
        <v>52</v>
      </c>
      <c r="Q66" s="18" t="s">
        <v>50</v>
      </c>
      <c r="R66" s="18">
        <v>56</v>
      </c>
      <c r="S66" s="18">
        <v>23</v>
      </c>
      <c r="T66" s="18">
        <v>0</v>
      </c>
      <c r="U66" s="18">
        <v>0</v>
      </c>
      <c r="V66" s="18">
        <v>33</v>
      </c>
      <c r="W66" s="14">
        <v>0.41071428571428598</v>
      </c>
      <c r="X66" s="14">
        <v>0</v>
      </c>
      <c r="Y66" s="14">
        <v>0</v>
      </c>
      <c r="Z66" s="14">
        <v>0.58928571428571397</v>
      </c>
      <c r="AA66" s="14">
        <v>0.58928571428571397</v>
      </c>
      <c r="AB66" s="18">
        <f t="shared" si="0"/>
        <v>0.41071428571428603</v>
      </c>
    </row>
    <row r="67" spans="1:28" s="23" customFormat="1" x14ac:dyDescent="0.25">
      <c r="A67" s="24" t="s">
        <v>1769</v>
      </c>
      <c r="B67" s="23" t="s">
        <v>1271</v>
      </c>
      <c r="C67" s="23" t="s">
        <v>1272</v>
      </c>
      <c r="D67" s="23" t="s">
        <v>461</v>
      </c>
      <c r="E67" s="23" t="s">
        <v>460</v>
      </c>
      <c r="F67" s="23" t="s">
        <v>1326</v>
      </c>
      <c r="G67" s="37" t="s">
        <v>1807</v>
      </c>
      <c r="H67" s="23">
        <v>1379</v>
      </c>
      <c r="I67" s="23">
        <v>460</v>
      </c>
      <c r="J67" s="23" t="s">
        <v>1327</v>
      </c>
      <c r="K67" s="23" t="s">
        <v>1328</v>
      </c>
      <c r="L67" s="23">
        <v>1</v>
      </c>
      <c r="M67" s="23" t="s">
        <v>1329</v>
      </c>
      <c r="N67" s="23" t="s">
        <v>66</v>
      </c>
      <c r="O67" s="23">
        <v>71749768</v>
      </c>
      <c r="P67" s="23" t="s">
        <v>51</v>
      </c>
      <c r="Q67" s="23" t="s">
        <v>56</v>
      </c>
      <c r="R67" s="23">
        <v>168</v>
      </c>
      <c r="S67" s="23">
        <v>1</v>
      </c>
      <c r="T67" s="23">
        <v>76</v>
      </c>
      <c r="U67" s="23">
        <v>91</v>
      </c>
      <c r="V67" s="23">
        <v>0</v>
      </c>
      <c r="W67" s="23">
        <v>5.9523809523809503E-3</v>
      </c>
      <c r="X67" s="23">
        <v>0.452380952380952</v>
      </c>
      <c r="Y67" s="23">
        <v>0.54166666666666696</v>
      </c>
      <c r="Z67" s="23">
        <v>0</v>
      </c>
      <c r="AA67" s="23">
        <v>0.54166666666666696</v>
      </c>
      <c r="AB67" s="23">
        <f t="shared" si="0"/>
        <v>0.45833333333333304</v>
      </c>
    </row>
    <row r="68" spans="1:28" s="23" customFormat="1" x14ac:dyDescent="0.25">
      <c r="A68" s="24" t="s">
        <v>1769</v>
      </c>
      <c r="B68" s="23" t="s">
        <v>1267</v>
      </c>
      <c r="C68" s="23" t="s">
        <v>1268</v>
      </c>
      <c r="D68" s="23" t="s">
        <v>1245</v>
      </c>
      <c r="E68" s="23" t="s">
        <v>1244</v>
      </c>
      <c r="F68" s="23" t="s">
        <v>1269</v>
      </c>
      <c r="G68" s="41" t="s">
        <v>1815</v>
      </c>
      <c r="H68" s="23" t="s">
        <v>64</v>
      </c>
      <c r="I68" s="23" t="s">
        <v>64</v>
      </c>
      <c r="J68" s="23" t="s">
        <v>64</v>
      </c>
      <c r="K68" s="23" t="s">
        <v>64</v>
      </c>
      <c r="L68" s="23">
        <v>-1</v>
      </c>
      <c r="M68" s="23" t="s">
        <v>64</v>
      </c>
      <c r="N68" s="23" t="s">
        <v>1270</v>
      </c>
      <c r="O68" s="23">
        <v>39417282</v>
      </c>
      <c r="P68" s="23" t="s">
        <v>56</v>
      </c>
      <c r="Q68" s="23" t="s">
        <v>51</v>
      </c>
      <c r="R68" s="23">
        <v>36</v>
      </c>
      <c r="S68" s="23">
        <v>0</v>
      </c>
      <c r="T68" s="23">
        <v>26</v>
      </c>
      <c r="U68" s="23">
        <v>10</v>
      </c>
      <c r="V68" s="23">
        <v>0</v>
      </c>
      <c r="W68" s="23">
        <v>0</v>
      </c>
      <c r="X68" s="23">
        <v>0.72222222222222199</v>
      </c>
      <c r="Y68" s="23">
        <v>0.27777777777777801</v>
      </c>
      <c r="Z68" s="23">
        <v>0</v>
      </c>
      <c r="AA68" s="23">
        <v>0.72222222222222199</v>
      </c>
      <c r="AB68" s="23">
        <f t="shared" ref="AB68:AB126" si="1">1-AA68</f>
        <v>0.27777777777777801</v>
      </c>
    </row>
    <row r="69" spans="1:28" s="23" customFormat="1" x14ac:dyDescent="0.25">
      <c r="A69" s="24" t="s">
        <v>1769</v>
      </c>
      <c r="B69" s="23" t="s">
        <v>1271</v>
      </c>
      <c r="C69" s="23" t="s">
        <v>1272</v>
      </c>
      <c r="D69" s="23" t="s">
        <v>602</v>
      </c>
      <c r="E69" s="23" t="s">
        <v>601</v>
      </c>
      <c r="F69" s="23" t="s">
        <v>1452</v>
      </c>
      <c r="G69" s="41" t="s">
        <v>1886</v>
      </c>
      <c r="H69" s="23">
        <v>236</v>
      </c>
      <c r="I69" s="23">
        <v>79</v>
      </c>
      <c r="J69" s="23" t="s">
        <v>1295</v>
      </c>
      <c r="K69" s="23" t="s">
        <v>1453</v>
      </c>
      <c r="L69" s="23">
        <v>-1</v>
      </c>
      <c r="M69" s="23" t="s">
        <v>1280</v>
      </c>
      <c r="N69" s="23" t="s">
        <v>1454</v>
      </c>
      <c r="O69" s="23">
        <v>1323135</v>
      </c>
      <c r="P69" s="23" t="s">
        <v>50</v>
      </c>
      <c r="Q69" s="23" t="s">
        <v>52</v>
      </c>
      <c r="R69" s="23">
        <v>24</v>
      </c>
      <c r="S69" s="23">
        <v>19</v>
      </c>
      <c r="T69" s="23">
        <v>0</v>
      </c>
      <c r="U69" s="23">
        <v>0</v>
      </c>
      <c r="V69" s="23">
        <v>5</v>
      </c>
      <c r="W69" s="23">
        <v>0.79166666666666696</v>
      </c>
      <c r="X69" s="23">
        <v>0</v>
      </c>
      <c r="Y69" s="23">
        <v>0</v>
      </c>
      <c r="Z69" s="23">
        <v>0.20833333333333301</v>
      </c>
      <c r="AA69" s="23">
        <v>0.79166666666666696</v>
      </c>
      <c r="AB69" s="23">
        <f t="shared" si="1"/>
        <v>0.20833333333333304</v>
      </c>
    </row>
    <row r="70" spans="1:28" s="23" customFormat="1" x14ac:dyDescent="0.25">
      <c r="A70" s="24" t="s">
        <v>1769</v>
      </c>
      <c r="B70" s="23" t="s">
        <v>1271</v>
      </c>
      <c r="C70" s="23" t="s">
        <v>1272</v>
      </c>
      <c r="D70" s="36" t="s">
        <v>78</v>
      </c>
      <c r="E70" s="23" t="s">
        <v>605</v>
      </c>
      <c r="F70" s="23" t="s">
        <v>1330</v>
      </c>
      <c r="G70" s="41" t="s">
        <v>1844</v>
      </c>
      <c r="H70" s="23">
        <v>935</v>
      </c>
      <c r="I70" s="36">
        <v>61</v>
      </c>
      <c r="J70" s="36" t="s">
        <v>1331</v>
      </c>
      <c r="K70" s="23" t="s">
        <v>1332</v>
      </c>
      <c r="L70" s="23">
        <v>-1</v>
      </c>
      <c r="M70" s="23" t="s">
        <v>1308</v>
      </c>
      <c r="N70" s="23" t="s">
        <v>1333</v>
      </c>
      <c r="O70" s="23">
        <v>25644303</v>
      </c>
      <c r="P70" s="23" t="s">
        <v>56</v>
      </c>
      <c r="Q70" s="23" t="s">
        <v>51</v>
      </c>
      <c r="R70" s="23">
        <v>95</v>
      </c>
      <c r="S70" s="23">
        <v>0</v>
      </c>
      <c r="T70" s="23">
        <v>70</v>
      </c>
      <c r="U70" s="23">
        <v>25</v>
      </c>
      <c r="V70" s="23">
        <v>0</v>
      </c>
      <c r="W70" s="23">
        <v>0</v>
      </c>
      <c r="X70" s="23">
        <v>0.73684210526315796</v>
      </c>
      <c r="Y70" s="23">
        <v>0.26315789473684198</v>
      </c>
      <c r="Z70" s="23">
        <v>0</v>
      </c>
      <c r="AA70" s="23">
        <v>0.73684210526315796</v>
      </c>
      <c r="AB70" s="23">
        <f t="shared" si="1"/>
        <v>0.26315789473684204</v>
      </c>
    </row>
    <row r="71" spans="1:28" s="23" customFormat="1" x14ac:dyDescent="0.25">
      <c r="A71" s="24" t="s">
        <v>1769</v>
      </c>
      <c r="B71" s="23" t="s">
        <v>1271</v>
      </c>
      <c r="C71" s="23" t="s">
        <v>1272</v>
      </c>
      <c r="D71" s="23" t="s">
        <v>740</v>
      </c>
      <c r="E71" s="23" t="s">
        <v>739</v>
      </c>
      <c r="F71" s="23" t="s">
        <v>1455</v>
      </c>
      <c r="G71" s="41" t="s">
        <v>1897</v>
      </c>
      <c r="H71" s="23">
        <v>1347</v>
      </c>
      <c r="I71" s="23">
        <v>448</v>
      </c>
      <c r="J71" s="23" t="s">
        <v>1396</v>
      </c>
      <c r="K71" s="23" t="s">
        <v>1456</v>
      </c>
      <c r="L71" s="23">
        <v>1</v>
      </c>
      <c r="M71" s="23" t="s">
        <v>1329</v>
      </c>
      <c r="N71" s="23" t="s">
        <v>67</v>
      </c>
      <c r="O71" s="23">
        <v>10962407</v>
      </c>
      <c r="P71" s="23" t="s">
        <v>50</v>
      </c>
      <c r="Q71" s="23" t="s">
        <v>52</v>
      </c>
      <c r="R71" s="23">
        <v>160</v>
      </c>
      <c r="S71" s="23">
        <v>81</v>
      </c>
      <c r="T71" s="23">
        <v>0</v>
      </c>
      <c r="U71" s="23">
        <v>0</v>
      </c>
      <c r="V71" s="23">
        <v>79</v>
      </c>
      <c r="W71" s="23">
        <v>0.50624999999999998</v>
      </c>
      <c r="X71" s="23">
        <v>0</v>
      </c>
      <c r="Y71" s="23">
        <v>0</v>
      </c>
      <c r="Z71" s="23">
        <v>0.49375000000000002</v>
      </c>
      <c r="AA71" s="23">
        <v>0.50624999999999998</v>
      </c>
      <c r="AB71" s="23">
        <f t="shared" si="1"/>
        <v>0.49375000000000002</v>
      </c>
    </row>
    <row r="72" spans="1:28" s="23" customFormat="1" x14ac:dyDescent="0.25">
      <c r="A72" s="24" t="s">
        <v>1769</v>
      </c>
      <c r="B72" s="23" t="s">
        <v>1271</v>
      </c>
      <c r="C72" s="23" t="s">
        <v>1272</v>
      </c>
      <c r="D72" s="23" t="s">
        <v>800</v>
      </c>
      <c r="E72" s="23" t="s">
        <v>799</v>
      </c>
      <c r="F72" s="23" t="s">
        <v>1457</v>
      </c>
      <c r="G72" s="41" t="s">
        <v>1881</v>
      </c>
      <c r="H72" s="23">
        <v>80</v>
      </c>
      <c r="I72" s="23">
        <v>27</v>
      </c>
      <c r="J72" s="23" t="s">
        <v>1437</v>
      </c>
      <c r="K72" s="23" t="s">
        <v>1438</v>
      </c>
      <c r="L72" s="23">
        <v>1</v>
      </c>
      <c r="M72" s="23" t="s">
        <v>1297</v>
      </c>
      <c r="N72" s="23" t="s">
        <v>1458</v>
      </c>
      <c r="O72" s="23">
        <v>7901424</v>
      </c>
      <c r="P72" s="23" t="s">
        <v>52</v>
      </c>
      <c r="Q72" s="23" t="s">
        <v>51</v>
      </c>
      <c r="R72" s="23">
        <v>30</v>
      </c>
      <c r="S72" s="23">
        <v>0</v>
      </c>
      <c r="T72" s="23">
        <v>0</v>
      </c>
      <c r="U72" s="23">
        <v>11</v>
      </c>
      <c r="V72" s="23">
        <v>19</v>
      </c>
      <c r="W72" s="23">
        <v>0</v>
      </c>
      <c r="X72" s="23">
        <v>0</v>
      </c>
      <c r="Y72" s="23">
        <v>0.36666666666666697</v>
      </c>
      <c r="Z72" s="23">
        <v>0.63333333333333297</v>
      </c>
      <c r="AA72" s="23">
        <v>0.63333333333333297</v>
      </c>
      <c r="AB72" s="23">
        <f t="shared" si="1"/>
        <v>0.36666666666666703</v>
      </c>
    </row>
    <row r="73" spans="1:28" s="23" customFormat="1" x14ac:dyDescent="0.25">
      <c r="A73" s="24" t="s">
        <v>1769</v>
      </c>
      <c r="B73" s="23" t="s">
        <v>1271</v>
      </c>
      <c r="C73" s="23" t="s">
        <v>1272</v>
      </c>
      <c r="D73" s="23" t="s">
        <v>898</v>
      </c>
      <c r="E73" s="23" t="s">
        <v>897</v>
      </c>
      <c r="F73" s="23" t="s">
        <v>1436</v>
      </c>
      <c r="G73" s="41" t="s">
        <v>1857</v>
      </c>
      <c r="H73" s="23">
        <v>957</v>
      </c>
      <c r="I73" s="23">
        <v>93</v>
      </c>
      <c r="J73" s="23" t="s">
        <v>1437</v>
      </c>
      <c r="K73" s="23" t="s">
        <v>1438</v>
      </c>
      <c r="L73" s="23">
        <v>1</v>
      </c>
      <c r="M73" s="23" t="s">
        <v>64</v>
      </c>
      <c r="N73" s="23" t="s">
        <v>72</v>
      </c>
      <c r="O73" s="23">
        <v>57173803</v>
      </c>
      <c r="P73" s="23" t="s">
        <v>52</v>
      </c>
      <c r="Q73" s="23" t="s">
        <v>51</v>
      </c>
      <c r="R73" s="23">
        <v>33</v>
      </c>
      <c r="S73" s="23">
        <v>0</v>
      </c>
      <c r="T73" s="23">
        <v>0</v>
      </c>
      <c r="U73" s="23">
        <v>16</v>
      </c>
      <c r="V73" s="23">
        <v>17</v>
      </c>
      <c r="W73" s="23">
        <v>0</v>
      </c>
      <c r="X73" s="23">
        <v>0</v>
      </c>
      <c r="Y73" s="23">
        <v>0.48484848484848497</v>
      </c>
      <c r="Z73" s="23">
        <v>0.51515151515151503</v>
      </c>
      <c r="AA73" s="23">
        <v>0.51515151515151503</v>
      </c>
      <c r="AB73" s="23">
        <f t="shared" si="1"/>
        <v>0.48484848484848497</v>
      </c>
    </row>
    <row r="74" spans="1:28" s="23" customFormat="1" x14ac:dyDescent="0.25">
      <c r="A74" s="24" t="s">
        <v>1769</v>
      </c>
      <c r="B74" s="23" t="s">
        <v>1271</v>
      </c>
      <c r="C74" s="23" t="s">
        <v>1272</v>
      </c>
      <c r="D74" s="23" t="s">
        <v>3</v>
      </c>
      <c r="E74" s="23" t="s">
        <v>1090</v>
      </c>
      <c r="F74" s="23" t="s">
        <v>1410</v>
      </c>
      <c r="G74" s="41" t="s">
        <v>1844</v>
      </c>
      <c r="H74" s="23">
        <v>575</v>
      </c>
      <c r="I74" s="23">
        <v>99</v>
      </c>
      <c r="J74" s="23" t="s">
        <v>1411</v>
      </c>
      <c r="K74" s="23" t="s">
        <v>1412</v>
      </c>
      <c r="L74" s="23">
        <v>1</v>
      </c>
      <c r="M74" s="23" t="s">
        <v>1413</v>
      </c>
      <c r="N74" s="23" t="s">
        <v>67</v>
      </c>
      <c r="O74" s="23">
        <v>26681494</v>
      </c>
      <c r="P74" s="23" t="s">
        <v>52</v>
      </c>
      <c r="Q74" s="23" t="s">
        <v>56</v>
      </c>
      <c r="R74" s="23">
        <v>82</v>
      </c>
      <c r="S74" s="23">
        <v>0</v>
      </c>
      <c r="T74" s="23">
        <v>17</v>
      </c>
      <c r="U74" s="23">
        <v>0</v>
      </c>
      <c r="V74" s="23">
        <v>65</v>
      </c>
      <c r="W74" s="23">
        <v>0</v>
      </c>
      <c r="X74" s="23">
        <v>0.207317073170732</v>
      </c>
      <c r="Y74" s="23">
        <v>0</v>
      </c>
      <c r="Z74" s="23">
        <v>0.792682926829268</v>
      </c>
      <c r="AA74" s="23">
        <v>0.792682926829268</v>
      </c>
      <c r="AB74" s="23">
        <f t="shared" si="1"/>
        <v>0.207317073170732</v>
      </c>
    </row>
    <row r="75" spans="1:28" s="23" customFormat="1" x14ac:dyDescent="0.25">
      <c r="A75" s="26" t="s">
        <v>1769</v>
      </c>
      <c r="B75" s="18" t="s">
        <v>1271</v>
      </c>
      <c r="C75" s="18" t="s">
        <v>1272</v>
      </c>
      <c r="D75" s="18" t="s">
        <v>1132</v>
      </c>
      <c r="E75" s="18" t="s">
        <v>1131</v>
      </c>
      <c r="F75" s="18" t="s">
        <v>1459</v>
      </c>
      <c r="G75" s="42" t="s">
        <v>1844</v>
      </c>
      <c r="H75" s="18">
        <v>182</v>
      </c>
      <c r="I75" s="18">
        <v>61</v>
      </c>
      <c r="J75" s="18" t="s">
        <v>1295</v>
      </c>
      <c r="K75" s="18" t="s">
        <v>1296</v>
      </c>
      <c r="L75" s="18">
        <v>1</v>
      </c>
      <c r="M75" s="18" t="s">
        <v>1460</v>
      </c>
      <c r="N75" s="18" t="s">
        <v>57</v>
      </c>
      <c r="O75" s="18">
        <v>13453041</v>
      </c>
      <c r="P75" s="18" t="s">
        <v>56</v>
      </c>
      <c r="Q75" s="18" t="s">
        <v>51</v>
      </c>
      <c r="R75" s="18">
        <v>22</v>
      </c>
      <c r="S75" s="18">
        <v>0</v>
      </c>
      <c r="T75" s="18">
        <v>12</v>
      </c>
      <c r="U75" s="18">
        <v>10</v>
      </c>
      <c r="V75" s="18">
        <v>0</v>
      </c>
      <c r="W75" s="18">
        <v>0</v>
      </c>
      <c r="X75" s="18">
        <v>0.54545454545454497</v>
      </c>
      <c r="Y75" s="18">
        <v>0.45454545454545497</v>
      </c>
      <c r="Z75" s="18">
        <v>0</v>
      </c>
      <c r="AA75" s="18">
        <v>0.54545454545454497</v>
      </c>
      <c r="AB75" s="18">
        <f t="shared" si="1"/>
        <v>0.45454545454545503</v>
      </c>
    </row>
    <row r="76" spans="1:28" s="23" customFormat="1" x14ac:dyDescent="0.25">
      <c r="A76" s="24" t="s">
        <v>1770</v>
      </c>
      <c r="B76" s="23" t="s">
        <v>1271</v>
      </c>
      <c r="C76" s="23" t="s">
        <v>1272</v>
      </c>
      <c r="D76" s="23" t="s">
        <v>855</v>
      </c>
      <c r="E76" s="23" t="s">
        <v>854</v>
      </c>
      <c r="F76" s="23" t="s">
        <v>1461</v>
      </c>
      <c r="G76" s="40" t="s">
        <v>1870</v>
      </c>
      <c r="H76" s="23">
        <v>2841</v>
      </c>
      <c r="I76" s="23">
        <v>947</v>
      </c>
      <c r="J76" s="23" t="s">
        <v>1462</v>
      </c>
      <c r="K76" s="23" t="s">
        <v>1463</v>
      </c>
      <c r="L76" s="23">
        <v>-1</v>
      </c>
      <c r="M76" s="23" t="s">
        <v>1464</v>
      </c>
      <c r="N76" s="23" t="s">
        <v>68</v>
      </c>
      <c r="O76" s="23">
        <v>36127534</v>
      </c>
      <c r="P76" s="23" t="s">
        <v>50</v>
      </c>
      <c r="Q76" s="23" t="s">
        <v>56</v>
      </c>
      <c r="R76" s="23">
        <v>113</v>
      </c>
      <c r="S76" s="23">
        <v>63</v>
      </c>
      <c r="T76" s="23">
        <v>50</v>
      </c>
      <c r="U76" s="23">
        <v>0</v>
      </c>
      <c r="V76" s="23">
        <v>0</v>
      </c>
      <c r="W76" s="9">
        <v>0.55752212389380496</v>
      </c>
      <c r="X76" s="9">
        <v>0.44247787610619499</v>
      </c>
      <c r="Y76" s="9">
        <v>0</v>
      </c>
      <c r="Z76" s="9">
        <v>0</v>
      </c>
      <c r="AA76" s="9">
        <v>0.55752212389380496</v>
      </c>
      <c r="AB76" s="23">
        <f t="shared" si="1"/>
        <v>0.44247787610619504</v>
      </c>
    </row>
    <row r="77" spans="1:28" s="23" customFormat="1" x14ac:dyDescent="0.25">
      <c r="A77" s="24" t="s">
        <v>1770</v>
      </c>
      <c r="B77" s="23" t="s">
        <v>1271</v>
      </c>
      <c r="C77" s="23" t="s">
        <v>1272</v>
      </c>
      <c r="D77" s="23" t="s">
        <v>1005</v>
      </c>
      <c r="E77" s="23" t="s">
        <v>1004</v>
      </c>
      <c r="F77" s="23" t="s">
        <v>1465</v>
      </c>
      <c r="G77" s="40" t="s">
        <v>1871</v>
      </c>
      <c r="H77" s="23">
        <v>1228</v>
      </c>
      <c r="I77" s="23">
        <v>410</v>
      </c>
      <c r="J77" s="23" t="s">
        <v>1466</v>
      </c>
      <c r="K77" s="23" t="s">
        <v>1467</v>
      </c>
      <c r="L77" s="23">
        <v>-1</v>
      </c>
      <c r="M77" s="23" t="s">
        <v>1337</v>
      </c>
      <c r="N77" s="23" t="s">
        <v>68</v>
      </c>
      <c r="O77" s="23">
        <v>41088903</v>
      </c>
      <c r="P77" s="23" t="s">
        <v>56</v>
      </c>
      <c r="Q77" s="23" t="s">
        <v>51</v>
      </c>
      <c r="R77" s="23">
        <v>93</v>
      </c>
      <c r="S77" s="23">
        <v>0</v>
      </c>
      <c r="T77" s="23">
        <v>55</v>
      </c>
      <c r="U77" s="23">
        <v>38</v>
      </c>
      <c r="V77" s="23">
        <v>0</v>
      </c>
      <c r="W77" s="9">
        <v>0</v>
      </c>
      <c r="X77" s="9">
        <v>0.59139784946236595</v>
      </c>
      <c r="Y77" s="9">
        <v>0.40860215053763399</v>
      </c>
      <c r="Z77" s="9">
        <v>0</v>
      </c>
      <c r="AA77" s="9">
        <v>0.59139784946236595</v>
      </c>
      <c r="AB77" s="23">
        <f t="shared" si="1"/>
        <v>0.40860215053763405</v>
      </c>
    </row>
    <row r="78" spans="1:28" s="23" customFormat="1" x14ac:dyDescent="0.25">
      <c r="A78" s="24" t="s">
        <v>1770</v>
      </c>
      <c r="B78" s="23" t="s">
        <v>1271</v>
      </c>
      <c r="C78" s="23" t="s">
        <v>1272</v>
      </c>
      <c r="D78" s="23" t="s">
        <v>185</v>
      </c>
      <c r="E78" s="23" t="s">
        <v>184</v>
      </c>
      <c r="F78" s="23" t="s">
        <v>1468</v>
      </c>
      <c r="G78" s="40" t="s">
        <v>1846</v>
      </c>
      <c r="H78" s="23">
        <v>754</v>
      </c>
      <c r="I78" s="23">
        <v>252</v>
      </c>
      <c r="J78" s="23" t="s">
        <v>1469</v>
      </c>
      <c r="K78" s="23" t="s">
        <v>1470</v>
      </c>
      <c r="L78" s="23">
        <v>1</v>
      </c>
      <c r="M78" s="23" t="s">
        <v>1471</v>
      </c>
      <c r="N78" s="23" t="s">
        <v>55</v>
      </c>
      <c r="O78" s="23">
        <v>40162307</v>
      </c>
      <c r="P78" s="23" t="s">
        <v>52</v>
      </c>
      <c r="Q78" s="23" t="s">
        <v>51</v>
      </c>
      <c r="R78" s="23">
        <v>47</v>
      </c>
      <c r="S78" s="23">
        <v>0</v>
      </c>
      <c r="T78" s="23">
        <v>0</v>
      </c>
      <c r="U78" s="23">
        <v>19</v>
      </c>
      <c r="V78" s="23">
        <v>28</v>
      </c>
      <c r="W78" s="9">
        <v>0</v>
      </c>
      <c r="X78" s="9">
        <v>0</v>
      </c>
      <c r="Y78" s="9">
        <v>0.40425531914893598</v>
      </c>
      <c r="Z78" s="9">
        <v>0.59574468085106402</v>
      </c>
      <c r="AA78" s="9">
        <v>0.59574468085106402</v>
      </c>
      <c r="AB78" s="23">
        <f t="shared" si="1"/>
        <v>0.40425531914893598</v>
      </c>
    </row>
    <row r="79" spans="1:28" s="23" customFormat="1" x14ac:dyDescent="0.25">
      <c r="A79" s="24" t="s">
        <v>1770</v>
      </c>
      <c r="B79" s="23" t="s">
        <v>1271</v>
      </c>
      <c r="C79" s="23" t="s">
        <v>1272</v>
      </c>
      <c r="D79" s="23" t="s">
        <v>844</v>
      </c>
      <c r="E79" s="23" t="s">
        <v>843</v>
      </c>
      <c r="F79" s="23" t="s">
        <v>1472</v>
      </c>
      <c r="G79" s="41" t="s">
        <v>1819</v>
      </c>
      <c r="H79" s="23">
        <v>6841</v>
      </c>
      <c r="I79" s="23">
        <v>2281</v>
      </c>
      <c r="J79" s="23" t="s">
        <v>1473</v>
      </c>
      <c r="K79" s="23" t="s">
        <v>1474</v>
      </c>
      <c r="L79" s="23">
        <v>1</v>
      </c>
      <c r="M79" s="23" t="s">
        <v>1475</v>
      </c>
      <c r="N79" s="23" t="s">
        <v>1291</v>
      </c>
      <c r="O79" s="23">
        <v>49016411</v>
      </c>
      <c r="P79" s="23" t="s">
        <v>50</v>
      </c>
      <c r="Q79" s="23" t="s">
        <v>51</v>
      </c>
      <c r="R79" s="23">
        <v>32</v>
      </c>
      <c r="S79" s="23">
        <v>19</v>
      </c>
      <c r="T79" s="23">
        <v>0</v>
      </c>
      <c r="U79" s="23">
        <v>13</v>
      </c>
      <c r="V79" s="23">
        <v>0</v>
      </c>
      <c r="W79" s="9">
        <v>0.59375</v>
      </c>
      <c r="X79" s="9">
        <v>0</v>
      </c>
      <c r="Y79" s="9">
        <v>0.40625</v>
      </c>
      <c r="Z79" s="9">
        <v>0</v>
      </c>
      <c r="AA79" s="9">
        <v>0.59375</v>
      </c>
      <c r="AB79" s="23">
        <f t="shared" si="1"/>
        <v>0.40625</v>
      </c>
    </row>
    <row r="80" spans="1:28" s="23" customFormat="1" x14ac:dyDescent="0.25">
      <c r="A80" s="24" t="s">
        <v>1770</v>
      </c>
      <c r="B80" s="23" t="s">
        <v>1271</v>
      </c>
      <c r="C80" s="23" t="s">
        <v>1272</v>
      </c>
      <c r="D80" s="23" t="s">
        <v>3</v>
      </c>
      <c r="E80" s="23" t="s">
        <v>1090</v>
      </c>
      <c r="F80" s="23" t="s">
        <v>1410</v>
      </c>
      <c r="G80" s="40" t="s">
        <v>1844</v>
      </c>
      <c r="H80" s="23">
        <v>295</v>
      </c>
      <c r="I80" s="23">
        <v>99</v>
      </c>
      <c r="J80" s="23" t="s">
        <v>1411</v>
      </c>
      <c r="K80" s="23" t="s">
        <v>1412</v>
      </c>
      <c r="L80" s="23">
        <v>1</v>
      </c>
      <c r="M80" s="23" t="s">
        <v>1413</v>
      </c>
      <c r="N80" s="23" t="s">
        <v>67</v>
      </c>
      <c r="O80" s="23">
        <v>26681494</v>
      </c>
      <c r="P80" s="23" t="s">
        <v>52</v>
      </c>
      <c r="Q80" s="23" t="s">
        <v>56</v>
      </c>
      <c r="R80" s="23">
        <v>26</v>
      </c>
      <c r="S80" s="23">
        <v>0</v>
      </c>
      <c r="T80" s="23">
        <v>7</v>
      </c>
      <c r="U80" s="23">
        <v>0</v>
      </c>
      <c r="V80" s="23">
        <v>19</v>
      </c>
      <c r="W80" s="9">
        <v>0</v>
      </c>
      <c r="X80" s="9">
        <v>0.269230769230769</v>
      </c>
      <c r="Y80" s="9">
        <v>0</v>
      </c>
      <c r="Z80" s="9">
        <v>0.73076923076923095</v>
      </c>
      <c r="AA80" s="9">
        <v>0.73076923076923095</v>
      </c>
      <c r="AB80" s="23">
        <f t="shared" si="1"/>
        <v>0.26923076923076905</v>
      </c>
    </row>
    <row r="81" spans="1:28" s="23" customFormat="1" x14ac:dyDescent="0.25">
      <c r="A81" s="24" t="s">
        <v>1770</v>
      </c>
      <c r="B81" s="23" t="s">
        <v>1271</v>
      </c>
      <c r="C81" s="23" t="s">
        <v>1272</v>
      </c>
      <c r="D81" s="23" t="s">
        <v>10</v>
      </c>
      <c r="E81" s="23" t="s">
        <v>415</v>
      </c>
      <c r="F81" s="23" t="s">
        <v>1476</v>
      </c>
      <c r="G81" s="37" t="s">
        <v>1820</v>
      </c>
      <c r="H81" s="23">
        <v>2482</v>
      </c>
      <c r="I81" s="23">
        <v>828</v>
      </c>
      <c r="J81" s="23" t="s">
        <v>1469</v>
      </c>
      <c r="K81" s="23" t="s">
        <v>1477</v>
      </c>
      <c r="L81" s="23">
        <v>-1</v>
      </c>
      <c r="M81" s="23" t="s">
        <v>1329</v>
      </c>
      <c r="N81" s="23" t="s">
        <v>61</v>
      </c>
      <c r="O81" s="23">
        <v>52148216</v>
      </c>
      <c r="P81" s="23" t="s">
        <v>51</v>
      </c>
      <c r="Q81" s="23" t="s">
        <v>52</v>
      </c>
      <c r="R81" s="23">
        <v>137</v>
      </c>
      <c r="S81" s="23">
        <v>0</v>
      </c>
      <c r="T81" s="23">
        <v>0</v>
      </c>
      <c r="U81" s="23">
        <v>78</v>
      </c>
      <c r="V81" s="23">
        <v>59</v>
      </c>
      <c r="W81" s="9">
        <v>0</v>
      </c>
      <c r="X81" s="9">
        <v>0</v>
      </c>
      <c r="Y81" s="9">
        <v>0.56934306569343096</v>
      </c>
      <c r="Z81" s="9">
        <v>0.43065693430656898</v>
      </c>
      <c r="AA81" s="9">
        <v>0.56934306569343096</v>
      </c>
      <c r="AB81" s="23">
        <f t="shared" si="1"/>
        <v>0.43065693430656904</v>
      </c>
    </row>
    <row r="82" spans="1:28" s="27" customFormat="1" x14ac:dyDescent="0.25">
      <c r="A82" s="24" t="s">
        <v>1770</v>
      </c>
      <c r="B82" s="27" t="s">
        <v>1271</v>
      </c>
      <c r="C82" s="27" t="s">
        <v>1272</v>
      </c>
      <c r="D82" s="27" t="s">
        <v>64</v>
      </c>
      <c r="E82" s="27" t="s">
        <v>897</v>
      </c>
      <c r="F82" s="27" t="s">
        <v>1436</v>
      </c>
      <c r="G82" s="37" t="s">
        <v>1821</v>
      </c>
      <c r="H82" s="27">
        <v>5761</v>
      </c>
      <c r="I82" s="27">
        <v>1921</v>
      </c>
      <c r="J82" s="27" t="s">
        <v>1478</v>
      </c>
      <c r="K82" s="27" t="s">
        <v>1479</v>
      </c>
      <c r="L82" s="27">
        <v>1</v>
      </c>
      <c r="M82" s="27" t="s">
        <v>1413</v>
      </c>
      <c r="N82" s="27" t="s">
        <v>72</v>
      </c>
      <c r="O82" s="27">
        <v>57333710</v>
      </c>
      <c r="P82" s="27" t="s">
        <v>51</v>
      </c>
      <c r="Q82" s="27" t="s">
        <v>50</v>
      </c>
      <c r="R82" s="27">
        <v>69</v>
      </c>
      <c r="S82" s="27">
        <v>29</v>
      </c>
      <c r="T82" s="27">
        <v>0</v>
      </c>
      <c r="U82" s="27">
        <v>40</v>
      </c>
      <c r="V82" s="27">
        <v>0</v>
      </c>
      <c r="W82" s="6">
        <v>0.42028985507246402</v>
      </c>
      <c r="X82" s="6">
        <v>0</v>
      </c>
      <c r="Y82" s="6">
        <v>0.57971014492753603</v>
      </c>
      <c r="Z82" s="6">
        <v>0</v>
      </c>
      <c r="AA82" s="6">
        <v>0.57971014492753603</v>
      </c>
      <c r="AB82" s="27">
        <f t="shared" si="1"/>
        <v>0.42028985507246397</v>
      </c>
    </row>
    <row r="83" spans="1:28" s="23" customFormat="1" x14ac:dyDescent="0.25">
      <c r="A83" s="26" t="s">
        <v>1770</v>
      </c>
      <c r="B83" s="25" t="s">
        <v>1271</v>
      </c>
      <c r="C83" s="25" t="s">
        <v>1272</v>
      </c>
      <c r="D83" s="25" t="s">
        <v>449</v>
      </c>
      <c r="E83" s="25" t="s">
        <v>448</v>
      </c>
      <c r="F83" s="25" t="s">
        <v>1480</v>
      </c>
      <c r="G83" s="38" t="s">
        <v>1872</v>
      </c>
      <c r="H83" s="25">
        <v>236</v>
      </c>
      <c r="I83" s="25">
        <v>79</v>
      </c>
      <c r="J83" s="25" t="s">
        <v>1425</v>
      </c>
      <c r="K83" s="25" t="s">
        <v>1426</v>
      </c>
      <c r="L83" s="25">
        <v>-1</v>
      </c>
      <c r="M83" s="25" t="s">
        <v>1481</v>
      </c>
      <c r="N83" s="25" t="s">
        <v>1333</v>
      </c>
      <c r="O83" s="25">
        <v>45122119</v>
      </c>
      <c r="P83" s="25" t="s">
        <v>51</v>
      </c>
      <c r="Q83" s="25" t="s">
        <v>56</v>
      </c>
      <c r="R83" s="25">
        <v>67</v>
      </c>
      <c r="S83" s="25">
        <v>0</v>
      </c>
      <c r="T83" s="25">
        <v>28</v>
      </c>
      <c r="U83" s="25">
        <v>39</v>
      </c>
      <c r="V83" s="25">
        <v>0</v>
      </c>
      <c r="W83" s="12">
        <v>0</v>
      </c>
      <c r="X83" s="12">
        <v>0.41791044776119401</v>
      </c>
      <c r="Y83" s="12">
        <v>0.58208955223880599</v>
      </c>
      <c r="Z83" s="12">
        <v>0</v>
      </c>
      <c r="AA83" s="12">
        <v>0.58208955223880599</v>
      </c>
      <c r="AB83" s="25">
        <f t="shared" si="1"/>
        <v>0.41791044776119401</v>
      </c>
    </row>
    <row r="84" spans="1:28" s="23" customFormat="1" x14ac:dyDescent="0.25">
      <c r="A84" s="24" t="s">
        <v>1772</v>
      </c>
      <c r="B84" s="23" t="s">
        <v>1267</v>
      </c>
      <c r="C84" s="23" t="s">
        <v>1268</v>
      </c>
      <c r="D84" s="23" t="s">
        <v>1245</v>
      </c>
      <c r="E84" s="23" t="s">
        <v>1244</v>
      </c>
      <c r="F84" s="23" t="s">
        <v>1269</v>
      </c>
      <c r="G84" s="37" t="s">
        <v>1815</v>
      </c>
      <c r="H84" s="23" t="s">
        <v>64</v>
      </c>
      <c r="I84" s="23" t="s">
        <v>64</v>
      </c>
      <c r="J84" s="23" t="s">
        <v>64</v>
      </c>
      <c r="K84" s="23" t="s">
        <v>64</v>
      </c>
      <c r="L84" s="23">
        <v>-1</v>
      </c>
      <c r="M84" s="23" t="s">
        <v>64</v>
      </c>
      <c r="N84" s="23" t="s">
        <v>1270</v>
      </c>
      <c r="O84" s="23">
        <v>39417282</v>
      </c>
      <c r="P84" s="23" t="s">
        <v>56</v>
      </c>
      <c r="Q84" s="23" t="s">
        <v>51</v>
      </c>
      <c r="R84" s="23">
        <v>33</v>
      </c>
      <c r="S84" s="23">
        <v>0</v>
      </c>
      <c r="T84" s="23">
        <v>21</v>
      </c>
      <c r="U84" s="23">
        <v>12</v>
      </c>
      <c r="V84" s="23">
        <v>0</v>
      </c>
      <c r="W84" s="23">
        <v>0</v>
      </c>
      <c r="X84" s="23">
        <v>0.63636363636363602</v>
      </c>
      <c r="Y84" s="23">
        <v>0.36363636363636398</v>
      </c>
      <c r="Z84" s="23">
        <v>0</v>
      </c>
      <c r="AA84" s="23">
        <v>0.63636363636363602</v>
      </c>
      <c r="AB84" s="23">
        <f t="shared" si="1"/>
        <v>0.36363636363636398</v>
      </c>
    </row>
    <row r="85" spans="1:28" s="23" customFormat="1" x14ac:dyDescent="0.25">
      <c r="A85" s="24" t="s">
        <v>1772</v>
      </c>
      <c r="B85" s="23" t="s">
        <v>1271</v>
      </c>
      <c r="C85" s="23" t="s">
        <v>1272</v>
      </c>
      <c r="D85" s="23" t="s">
        <v>133</v>
      </c>
      <c r="E85" s="23" t="s">
        <v>132</v>
      </c>
      <c r="F85" s="23" t="s">
        <v>1482</v>
      </c>
      <c r="G85" s="37" t="s">
        <v>1822</v>
      </c>
      <c r="H85" s="23">
        <v>5583</v>
      </c>
      <c r="I85" s="23">
        <v>1861</v>
      </c>
      <c r="J85" s="23" t="s">
        <v>1483</v>
      </c>
      <c r="K85" s="23" t="s">
        <v>1484</v>
      </c>
      <c r="L85" s="23">
        <v>1</v>
      </c>
      <c r="M85" s="23" t="s">
        <v>1329</v>
      </c>
      <c r="N85" s="23" t="s">
        <v>54</v>
      </c>
      <c r="O85" s="23">
        <v>17695378</v>
      </c>
      <c r="P85" s="23" t="s">
        <v>52</v>
      </c>
      <c r="Q85" s="23" t="s">
        <v>56</v>
      </c>
      <c r="R85" s="23">
        <v>155</v>
      </c>
      <c r="S85" s="23">
        <v>0</v>
      </c>
      <c r="T85" s="23">
        <v>76</v>
      </c>
      <c r="U85" s="23">
        <v>0</v>
      </c>
      <c r="V85" s="23">
        <v>79</v>
      </c>
      <c r="W85" s="23">
        <v>0</v>
      </c>
      <c r="X85" s="23">
        <v>0.49032258064516099</v>
      </c>
      <c r="Y85" s="23">
        <v>0</v>
      </c>
      <c r="Z85" s="23">
        <v>0.50967741935483901</v>
      </c>
      <c r="AA85" s="23">
        <v>0.50967741935483901</v>
      </c>
      <c r="AB85" s="23">
        <f t="shared" si="1"/>
        <v>0.49032258064516099</v>
      </c>
    </row>
    <row r="86" spans="1:28" s="23" customFormat="1" x14ac:dyDescent="0.25">
      <c r="A86" s="24" t="s">
        <v>1772</v>
      </c>
      <c r="B86" s="23" t="s">
        <v>1271</v>
      </c>
      <c r="C86" s="23" t="s">
        <v>1272</v>
      </c>
      <c r="D86" s="23" t="s">
        <v>314</v>
      </c>
      <c r="E86" s="23" t="s">
        <v>313</v>
      </c>
      <c r="F86" s="23" t="s">
        <v>1485</v>
      </c>
      <c r="G86" s="37" t="s">
        <v>1863</v>
      </c>
      <c r="H86" s="23">
        <v>247</v>
      </c>
      <c r="I86" s="23">
        <v>4</v>
      </c>
      <c r="J86" s="23" t="s">
        <v>1364</v>
      </c>
      <c r="K86" s="23" t="s">
        <v>1365</v>
      </c>
      <c r="L86" s="23">
        <v>-1</v>
      </c>
      <c r="M86" s="23" t="s">
        <v>1486</v>
      </c>
      <c r="N86" s="23" t="s">
        <v>55</v>
      </c>
      <c r="O86" s="23">
        <v>31813300</v>
      </c>
      <c r="P86" s="23" t="s">
        <v>52</v>
      </c>
      <c r="Q86" s="23" t="s">
        <v>50</v>
      </c>
      <c r="R86" s="23">
        <v>54</v>
      </c>
      <c r="S86" s="23">
        <v>16</v>
      </c>
      <c r="T86" s="23">
        <v>0</v>
      </c>
      <c r="U86" s="23">
        <v>0</v>
      </c>
      <c r="V86" s="23">
        <v>38</v>
      </c>
      <c r="W86" s="23">
        <v>0.296296296296296</v>
      </c>
      <c r="X86" s="23">
        <v>0</v>
      </c>
      <c r="Y86" s="23">
        <v>0</v>
      </c>
      <c r="Z86" s="23">
        <v>0.70370370370370405</v>
      </c>
      <c r="AA86" s="23">
        <v>0.70370370370370405</v>
      </c>
      <c r="AB86" s="23">
        <f t="shared" si="1"/>
        <v>0.29629629629629595</v>
      </c>
    </row>
    <row r="87" spans="1:28" s="23" customFormat="1" x14ac:dyDescent="0.25">
      <c r="A87" s="24" t="s">
        <v>1772</v>
      </c>
      <c r="B87" s="23" t="s">
        <v>1271</v>
      </c>
      <c r="C87" s="23" t="s">
        <v>1272</v>
      </c>
      <c r="D87" s="23" t="s">
        <v>316</v>
      </c>
      <c r="E87" s="23" t="s">
        <v>315</v>
      </c>
      <c r="F87" s="23" t="s">
        <v>1487</v>
      </c>
      <c r="G87" s="37" t="s">
        <v>1873</v>
      </c>
      <c r="H87" s="23">
        <v>2382</v>
      </c>
      <c r="I87" s="23">
        <v>794</v>
      </c>
      <c r="J87" s="23" t="s">
        <v>1488</v>
      </c>
      <c r="K87" s="23" t="s">
        <v>1489</v>
      </c>
      <c r="L87" s="23">
        <v>1</v>
      </c>
      <c r="M87" s="23" t="s">
        <v>1490</v>
      </c>
      <c r="N87" s="23" t="s">
        <v>1390</v>
      </c>
      <c r="O87" s="23">
        <v>7037552</v>
      </c>
      <c r="P87" s="23" t="s">
        <v>50</v>
      </c>
      <c r="Q87" s="23" t="s">
        <v>56</v>
      </c>
      <c r="R87" s="23">
        <v>98</v>
      </c>
      <c r="S87" s="23">
        <v>58</v>
      </c>
      <c r="T87" s="23">
        <v>40</v>
      </c>
      <c r="U87" s="23">
        <v>0</v>
      </c>
      <c r="V87" s="23">
        <v>0</v>
      </c>
      <c r="W87" s="23">
        <v>0.59183673469387799</v>
      </c>
      <c r="X87" s="23">
        <v>0.40816326530612201</v>
      </c>
      <c r="Y87" s="23">
        <v>0</v>
      </c>
      <c r="Z87" s="23">
        <v>0</v>
      </c>
      <c r="AA87" s="23">
        <v>0.59183673469387799</v>
      </c>
      <c r="AB87" s="23">
        <f t="shared" si="1"/>
        <v>0.40816326530612201</v>
      </c>
    </row>
    <row r="88" spans="1:28" s="23" customFormat="1" x14ac:dyDescent="0.25">
      <c r="A88" s="24" t="s">
        <v>1772</v>
      </c>
      <c r="B88" s="23" t="s">
        <v>1271</v>
      </c>
      <c r="C88" s="23" t="s">
        <v>1272</v>
      </c>
      <c r="D88" s="23" t="s">
        <v>418</v>
      </c>
      <c r="E88" s="23" t="s">
        <v>417</v>
      </c>
      <c r="F88" s="23" t="s">
        <v>1491</v>
      </c>
      <c r="G88" s="37" t="s">
        <v>1874</v>
      </c>
      <c r="H88" s="23">
        <v>1183</v>
      </c>
      <c r="I88" s="23">
        <v>395</v>
      </c>
      <c r="J88" s="23" t="s">
        <v>1492</v>
      </c>
      <c r="K88" s="23" t="s">
        <v>1493</v>
      </c>
      <c r="L88" s="23">
        <v>1</v>
      </c>
      <c r="M88" s="23" t="s">
        <v>1381</v>
      </c>
      <c r="N88" s="23" t="s">
        <v>57</v>
      </c>
      <c r="O88" s="23">
        <v>9858491</v>
      </c>
      <c r="P88" s="23" t="s">
        <v>52</v>
      </c>
      <c r="Q88" s="23" t="s">
        <v>50</v>
      </c>
      <c r="R88" s="23">
        <v>93</v>
      </c>
      <c r="S88" s="23">
        <v>44</v>
      </c>
      <c r="T88" s="23">
        <v>0</v>
      </c>
      <c r="U88" s="23">
        <v>0</v>
      </c>
      <c r="V88" s="23">
        <v>49</v>
      </c>
      <c r="W88" s="23">
        <v>0.473118279569892</v>
      </c>
      <c r="X88" s="23">
        <v>0</v>
      </c>
      <c r="Y88" s="23">
        <v>0</v>
      </c>
      <c r="Z88" s="23">
        <v>0.52688172043010795</v>
      </c>
      <c r="AA88" s="23">
        <v>0.52688172043010795</v>
      </c>
      <c r="AB88" s="23">
        <f t="shared" si="1"/>
        <v>0.47311827956989205</v>
      </c>
    </row>
    <row r="89" spans="1:28" s="23" customFormat="1" x14ac:dyDescent="0.25">
      <c r="A89" s="24" t="s">
        <v>1772</v>
      </c>
      <c r="B89" s="23" t="s">
        <v>1271</v>
      </c>
      <c r="C89" s="23" t="s">
        <v>1272</v>
      </c>
      <c r="D89" s="23" t="s">
        <v>463</v>
      </c>
      <c r="E89" s="23" t="s">
        <v>462</v>
      </c>
      <c r="F89" s="23" t="s">
        <v>1494</v>
      </c>
      <c r="G89" s="37" t="s">
        <v>1875</v>
      </c>
      <c r="H89" s="23">
        <v>80</v>
      </c>
      <c r="I89" s="23">
        <v>27</v>
      </c>
      <c r="J89" s="23" t="s">
        <v>1364</v>
      </c>
      <c r="K89" s="23" t="s">
        <v>1365</v>
      </c>
      <c r="L89" s="23">
        <v>-1</v>
      </c>
      <c r="M89" s="23" t="s">
        <v>1495</v>
      </c>
      <c r="N89" s="23" t="s">
        <v>63</v>
      </c>
      <c r="O89" s="23">
        <v>8294062</v>
      </c>
      <c r="P89" s="23" t="s">
        <v>52</v>
      </c>
      <c r="Q89" s="23" t="s">
        <v>50</v>
      </c>
      <c r="R89" s="23">
        <v>146</v>
      </c>
      <c r="S89" s="23">
        <v>60</v>
      </c>
      <c r="T89" s="23">
        <v>0</v>
      </c>
      <c r="U89" s="23">
        <v>0</v>
      </c>
      <c r="V89" s="23">
        <v>86</v>
      </c>
      <c r="W89" s="23">
        <v>0.41095890410958902</v>
      </c>
      <c r="X89" s="23">
        <v>0</v>
      </c>
      <c r="Y89" s="23">
        <v>0</v>
      </c>
      <c r="Z89" s="23">
        <v>0.58904109589041098</v>
      </c>
      <c r="AA89" s="23">
        <v>0.58904109589041098</v>
      </c>
      <c r="AB89" s="23">
        <f t="shared" si="1"/>
        <v>0.41095890410958902</v>
      </c>
    </row>
    <row r="90" spans="1:28" s="23" customFormat="1" x14ac:dyDescent="0.25">
      <c r="A90" s="24" t="s">
        <v>1772</v>
      </c>
      <c r="B90" s="23" t="s">
        <v>1271</v>
      </c>
      <c r="C90" s="23" t="s">
        <v>1272</v>
      </c>
      <c r="D90" s="36" t="s">
        <v>78</v>
      </c>
      <c r="E90" s="23" t="s">
        <v>605</v>
      </c>
      <c r="F90" s="23" t="s">
        <v>1330</v>
      </c>
      <c r="G90" s="37" t="s">
        <v>1844</v>
      </c>
      <c r="H90" s="23">
        <v>935</v>
      </c>
      <c r="I90" s="36">
        <v>61</v>
      </c>
      <c r="J90" s="36" t="s">
        <v>1331</v>
      </c>
      <c r="K90" s="23" t="s">
        <v>1332</v>
      </c>
      <c r="L90" s="23">
        <v>-1</v>
      </c>
      <c r="M90" s="23" t="s">
        <v>1308</v>
      </c>
      <c r="N90" s="23" t="s">
        <v>1333</v>
      </c>
      <c r="O90" s="23">
        <v>25644303</v>
      </c>
      <c r="P90" s="23" t="s">
        <v>56</v>
      </c>
      <c r="Q90" s="23" t="s">
        <v>51</v>
      </c>
      <c r="R90" s="23">
        <v>63</v>
      </c>
      <c r="S90" s="23">
        <v>0</v>
      </c>
      <c r="T90" s="23">
        <v>48</v>
      </c>
      <c r="U90" s="23">
        <v>15</v>
      </c>
      <c r="V90" s="23">
        <v>0</v>
      </c>
      <c r="W90" s="23">
        <v>0</v>
      </c>
      <c r="X90" s="23">
        <v>0.76190476190476197</v>
      </c>
      <c r="Y90" s="23">
        <v>0.238095238095238</v>
      </c>
      <c r="Z90" s="23">
        <v>0</v>
      </c>
      <c r="AA90" s="23">
        <v>0.76190476190476197</v>
      </c>
      <c r="AB90" s="23">
        <f t="shared" si="1"/>
        <v>0.23809523809523803</v>
      </c>
    </row>
    <row r="91" spans="1:28" s="23" customFormat="1" x14ac:dyDescent="0.25">
      <c r="A91" s="24" t="s">
        <v>1772</v>
      </c>
      <c r="B91" s="23" t="s">
        <v>1271</v>
      </c>
      <c r="C91" s="23" t="s">
        <v>1272</v>
      </c>
      <c r="D91" s="23" t="s">
        <v>634</v>
      </c>
      <c r="E91" s="23" t="s">
        <v>633</v>
      </c>
      <c r="F91" s="23" t="s">
        <v>1496</v>
      </c>
      <c r="G91" s="37" t="s">
        <v>1876</v>
      </c>
      <c r="H91" s="23">
        <v>821</v>
      </c>
      <c r="I91" s="23">
        <v>274</v>
      </c>
      <c r="J91" s="23" t="s">
        <v>1364</v>
      </c>
      <c r="K91" s="23" t="s">
        <v>1497</v>
      </c>
      <c r="L91" s="23">
        <v>1</v>
      </c>
      <c r="M91" s="23" t="s">
        <v>1498</v>
      </c>
      <c r="N91" s="23" t="s">
        <v>1499</v>
      </c>
      <c r="O91" s="23">
        <v>775236</v>
      </c>
      <c r="P91" s="23" t="s">
        <v>51</v>
      </c>
      <c r="Q91" s="23" t="s">
        <v>56</v>
      </c>
      <c r="R91" s="23">
        <v>65</v>
      </c>
      <c r="S91" s="23">
        <v>0</v>
      </c>
      <c r="T91" s="23">
        <v>32</v>
      </c>
      <c r="U91" s="23">
        <v>33</v>
      </c>
      <c r="V91" s="23">
        <v>0</v>
      </c>
      <c r="W91" s="23">
        <v>0</v>
      </c>
      <c r="X91" s="23">
        <v>0.492307692307692</v>
      </c>
      <c r="Y91" s="23">
        <v>0.507692307692308</v>
      </c>
      <c r="Z91" s="23">
        <v>0</v>
      </c>
      <c r="AA91" s="23">
        <v>0.507692307692308</v>
      </c>
      <c r="AB91" s="23">
        <f t="shared" si="1"/>
        <v>0.492307692307692</v>
      </c>
    </row>
    <row r="92" spans="1:28" s="23" customFormat="1" x14ac:dyDescent="0.25">
      <c r="A92" s="24" t="s">
        <v>1772</v>
      </c>
      <c r="B92" s="23" t="s">
        <v>1271</v>
      </c>
      <c r="C92" s="23" t="s">
        <v>1272</v>
      </c>
      <c r="D92" s="23" t="s">
        <v>705</v>
      </c>
      <c r="E92" s="23" t="s">
        <v>704</v>
      </c>
      <c r="F92" s="23" t="s">
        <v>1500</v>
      </c>
      <c r="G92" s="37" t="s">
        <v>1853</v>
      </c>
      <c r="H92" s="23">
        <v>37</v>
      </c>
      <c r="I92" s="23">
        <v>13</v>
      </c>
      <c r="J92" s="23" t="s">
        <v>1401</v>
      </c>
      <c r="K92" s="23" t="s">
        <v>1402</v>
      </c>
      <c r="L92" s="23">
        <v>1</v>
      </c>
      <c r="M92" s="23" t="s">
        <v>1341</v>
      </c>
      <c r="N92" s="23" t="s">
        <v>1333</v>
      </c>
      <c r="O92" s="23">
        <v>33494230</v>
      </c>
      <c r="P92" s="23" t="s">
        <v>56</v>
      </c>
      <c r="Q92" s="23" t="s">
        <v>51</v>
      </c>
      <c r="R92" s="23">
        <v>21</v>
      </c>
      <c r="S92" s="23">
        <v>0</v>
      </c>
      <c r="T92" s="23">
        <v>12</v>
      </c>
      <c r="U92" s="23">
        <v>9</v>
      </c>
      <c r="V92" s="23">
        <v>0</v>
      </c>
      <c r="W92" s="23">
        <v>0</v>
      </c>
      <c r="X92" s="23">
        <v>0.57142857142857095</v>
      </c>
      <c r="Y92" s="23">
        <v>0.42857142857142899</v>
      </c>
      <c r="Z92" s="23">
        <v>0</v>
      </c>
      <c r="AA92" s="23">
        <v>0.57142857142857095</v>
      </c>
      <c r="AB92" s="23">
        <f t="shared" si="1"/>
        <v>0.42857142857142905</v>
      </c>
    </row>
    <row r="93" spans="1:28" s="23" customFormat="1" x14ac:dyDescent="0.25">
      <c r="A93" s="24" t="s">
        <v>1772</v>
      </c>
      <c r="B93" s="23" t="s">
        <v>1271</v>
      </c>
      <c r="C93" s="23" t="s">
        <v>1272</v>
      </c>
      <c r="D93" s="23" t="s">
        <v>724</v>
      </c>
      <c r="E93" s="23" t="s">
        <v>723</v>
      </c>
      <c r="F93" s="23" t="s">
        <v>1501</v>
      </c>
      <c r="G93" s="37" t="s">
        <v>1877</v>
      </c>
      <c r="H93" s="23">
        <v>664</v>
      </c>
      <c r="I93" s="23">
        <v>222</v>
      </c>
      <c r="J93" s="23" t="s">
        <v>1502</v>
      </c>
      <c r="K93" s="23" t="s">
        <v>1503</v>
      </c>
      <c r="L93" s="23">
        <v>1</v>
      </c>
      <c r="M93" s="23" t="s">
        <v>1352</v>
      </c>
      <c r="N93" s="23" t="s">
        <v>1404</v>
      </c>
      <c r="O93" s="23">
        <v>5055829</v>
      </c>
      <c r="P93" s="23" t="s">
        <v>50</v>
      </c>
      <c r="Q93" s="23" t="s">
        <v>51</v>
      </c>
      <c r="R93" s="23">
        <v>176</v>
      </c>
      <c r="S93" s="23">
        <v>99</v>
      </c>
      <c r="T93" s="23">
        <v>0</v>
      </c>
      <c r="U93" s="23">
        <v>77</v>
      </c>
      <c r="V93" s="23">
        <v>0</v>
      </c>
      <c r="W93" s="23">
        <v>0.5625</v>
      </c>
      <c r="X93" s="23">
        <v>0</v>
      </c>
      <c r="Y93" s="23">
        <v>0.4375</v>
      </c>
      <c r="Z93" s="23">
        <v>0</v>
      </c>
      <c r="AA93" s="23">
        <v>0.5625</v>
      </c>
      <c r="AB93" s="23">
        <f t="shared" si="1"/>
        <v>0.4375</v>
      </c>
    </row>
    <row r="94" spans="1:28" s="23" customFormat="1" x14ac:dyDescent="0.25">
      <c r="A94" s="24" t="s">
        <v>1772</v>
      </c>
      <c r="B94" s="23" t="s">
        <v>1271</v>
      </c>
      <c r="C94" s="23" t="s">
        <v>1272</v>
      </c>
      <c r="D94" s="23" t="s">
        <v>724</v>
      </c>
      <c r="E94" s="23" t="s">
        <v>723</v>
      </c>
      <c r="F94" s="23" t="s">
        <v>1501</v>
      </c>
      <c r="G94" s="37" t="s">
        <v>1839</v>
      </c>
      <c r="H94" s="23">
        <v>1916</v>
      </c>
      <c r="I94" s="23">
        <v>639</v>
      </c>
      <c r="J94" s="23" t="s">
        <v>1392</v>
      </c>
      <c r="K94" s="23" t="s">
        <v>1393</v>
      </c>
      <c r="L94" s="23">
        <v>1</v>
      </c>
      <c r="M94" s="23" t="s">
        <v>1450</v>
      </c>
      <c r="N94" s="23" t="s">
        <v>1404</v>
      </c>
      <c r="O94" s="23">
        <v>5057117</v>
      </c>
      <c r="P94" s="23" t="s">
        <v>50</v>
      </c>
      <c r="Q94" s="23" t="s">
        <v>51</v>
      </c>
      <c r="R94" s="23">
        <v>36</v>
      </c>
      <c r="S94" s="23">
        <v>27</v>
      </c>
      <c r="T94" s="23">
        <v>0</v>
      </c>
      <c r="U94" s="23">
        <v>9</v>
      </c>
      <c r="V94" s="23">
        <v>0</v>
      </c>
      <c r="W94" s="23">
        <v>0.75</v>
      </c>
      <c r="X94" s="23">
        <v>0</v>
      </c>
      <c r="Y94" s="23">
        <v>0.25</v>
      </c>
      <c r="Z94" s="23">
        <v>0</v>
      </c>
      <c r="AA94" s="23">
        <v>0.75</v>
      </c>
      <c r="AB94" s="23">
        <f t="shared" si="1"/>
        <v>0.25</v>
      </c>
    </row>
    <row r="95" spans="1:28" s="23" customFormat="1" x14ac:dyDescent="0.25">
      <c r="A95" s="24" t="s">
        <v>1772</v>
      </c>
      <c r="B95" s="23" t="s">
        <v>1271</v>
      </c>
      <c r="C95" s="23" t="s">
        <v>1272</v>
      </c>
      <c r="D95" s="23" t="s">
        <v>724</v>
      </c>
      <c r="E95" s="23" t="s">
        <v>723</v>
      </c>
      <c r="F95" s="23" t="s">
        <v>1501</v>
      </c>
      <c r="G95" s="37" t="s">
        <v>1839</v>
      </c>
      <c r="H95" s="23">
        <v>1922</v>
      </c>
      <c r="I95" s="23">
        <v>641</v>
      </c>
      <c r="J95" s="23" t="s">
        <v>1295</v>
      </c>
      <c r="K95" s="23" t="s">
        <v>1453</v>
      </c>
      <c r="L95" s="23">
        <v>1</v>
      </c>
      <c r="M95" s="23" t="s">
        <v>1317</v>
      </c>
      <c r="N95" s="23" t="s">
        <v>1404</v>
      </c>
      <c r="O95" s="23">
        <v>5057123</v>
      </c>
      <c r="P95" s="23" t="s">
        <v>56</v>
      </c>
      <c r="Q95" s="23" t="s">
        <v>51</v>
      </c>
      <c r="R95" s="23">
        <v>42</v>
      </c>
      <c r="S95" s="23">
        <v>0</v>
      </c>
      <c r="T95" s="23">
        <v>33</v>
      </c>
      <c r="U95" s="23">
        <v>9</v>
      </c>
      <c r="V95" s="23">
        <v>0</v>
      </c>
      <c r="W95" s="23">
        <v>0</v>
      </c>
      <c r="X95" s="23">
        <v>0.78571428571428603</v>
      </c>
      <c r="Y95" s="23">
        <v>0.214285714285714</v>
      </c>
      <c r="Z95" s="23">
        <v>0</v>
      </c>
      <c r="AA95" s="23">
        <v>0.78571428571428603</v>
      </c>
      <c r="AB95" s="23">
        <f t="shared" si="1"/>
        <v>0.21428571428571397</v>
      </c>
    </row>
    <row r="96" spans="1:28" s="23" customFormat="1" x14ac:dyDescent="0.25">
      <c r="A96" s="24" t="s">
        <v>1772</v>
      </c>
      <c r="B96" s="23" t="s">
        <v>1271</v>
      </c>
      <c r="C96" s="23" t="s">
        <v>1272</v>
      </c>
      <c r="D96" s="23" t="s">
        <v>34</v>
      </c>
      <c r="E96" s="23" t="s">
        <v>853</v>
      </c>
      <c r="F96" s="23" t="s">
        <v>1318</v>
      </c>
      <c r="G96" s="37" t="s">
        <v>1842</v>
      </c>
      <c r="H96" s="23">
        <v>416</v>
      </c>
      <c r="I96" s="23">
        <v>139</v>
      </c>
      <c r="J96" s="23" t="s">
        <v>1319</v>
      </c>
      <c r="K96" s="23" t="s">
        <v>1320</v>
      </c>
      <c r="L96" s="23">
        <v>-1</v>
      </c>
      <c r="M96" s="23" t="s">
        <v>1321</v>
      </c>
      <c r="N96" s="23" t="s">
        <v>59</v>
      </c>
      <c r="O96" s="23">
        <v>31847499</v>
      </c>
      <c r="P96" s="23" t="s">
        <v>52</v>
      </c>
      <c r="Q96" s="23" t="s">
        <v>50</v>
      </c>
      <c r="R96" s="23">
        <v>145</v>
      </c>
      <c r="S96" s="23">
        <v>62</v>
      </c>
      <c r="T96" s="23">
        <v>0</v>
      </c>
      <c r="U96" s="23">
        <v>0</v>
      </c>
      <c r="V96" s="23">
        <v>83</v>
      </c>
      <c r="W96" s="23">
        <v>0.42758620689655202</v>
      </c>
      <c r="X96" s="23">
        <v>0</v>
      </c>
      <c r="Y96" s="23">
        <v>0</v>
      </c>
      <c r="Z96" s="23">
        <v>0.57241379310344798</v>
      </c>
      <c r="AA96" s="23">
        <v>0.57241379310344798</v>
      </c>
      <c r="AB96" s="23">
        <f t="shared" si="1"/>
        <v>0.42758620689655202</v>
      </c>
    </row>
    <row r="97" spans="1:28" s="23" customFormat="1" x14ac:dyDescent="0.25">
      <c r="A97" s="24" t="s">
        <v>1772</v>
      </c>
      <c r="B97" s="23" t="s">
        <v>1271</v>
      </c>
      <c r="C97" s="23" t="s">
        <v>1272</v>
      </c>
      <c r="D97" s="23" t="s">
        <v>930</v>
      </c>
      <c r="E97" s="23" t="s">
        <v>929</v>
      </c>
      <c r="F97" s="23" t="s">
        <v>1442</v>
      </c>
      <c r="G97" s="37" t="s">
        <v>1867</v>
      </c>
      <c r="H97" s="23">
        <v>232</v>
      </c>
      <c r="I97" s="23">
        <v>35</v>
      </c>
      <c r="J97" s="23" t="s">
        <v>1443</v>
      </c>
      <c r="K97" s="23" t="s">
        <v>1444</v>
      </c>
      <c r="L97" s="23">
        <v>1</v>
      </c>
      <c r="M97" s="23" t="s">
        <v>1445</v>
      </c>
      <c r="N97" s="23" t="s">
        <v>1399</v>
      </c>
      <c r="O97" s="23">
        <v>37232575</v>
      </c>
      <c r="P97" s="23" t="s">
        <v>51</v>
      </c>
      <c r="Q97" s="23" t="s">
        <v>52</v>
      </c>
      <c r="R97" s="23">
        <v>31</v>
      </c>
      <c r="S97" s="23">
        <v>0</v>
      </c>
      <c r="T97" s="23">
        <v>0</v>
      </c>
      <c r="U97" s="23">
        <v>23</v>
      </c>
      <c r="V97" s="23">
        <v>8</v>
      </c>
      <c r="W97" s="23">
        <v>0</v>
      </c>
      <c r="X97" s="23">
        <v>0</v>
      </c>
      <c r="Y97" s="23">
        <v>0.74193548387096797</v>
      </c>
      <c r="Z97" s="23">
        <v>0.25806451612903197</v>
      </c>
      <c r="AA97" s="23">
        <v>0.74193548387096797</v>
      </c>
      <c r="AB97" s="23">
        <f t="shared" si="1"/>
        <v>0.25806451612903203</v>
      </c>
    </row>
    <row r="98" spans="1:28" s="23" customFormat="1" x14ac:dyDescent="0.25">
      <c r="A98" s="24" t="s">
        <v>1772</v>
      </c>
      <c r="B98" s="23" t="s">
        <v>1271</v>
      </c>
      <c r="C98" s="23" t="s">
        <v>1272</v>
      </c>
      <c r="D98" s="23" t="s">
        <v>954</v>
      </c>
      <c r="E98" s="23" t="s">
        <v>953</v>
      </c>
      <c r="F98" s="23" t="s">
        <v>1504</v>
      </c>
      <c r="G98" s="37" t="s">
        <v>1878</v>
      </c>
      <c r="H98" s="23">
        <v>1597</v>
      </c>
      <c r="I98" s="23">
        <v>450</v>
      </c>
      <c r="J98" s="23" t="s">
        <v>1505</v>
      </c>
      <c r="K98" s="23" t="s">
        <v>1506</v>
      </c>
      <c r="L98" s="23">
        <v>1</v>
      </c>
      <c r="M98" s="23" t="s">
        <v>1507</v>
      </c>
      <c r="N98" s="23" t="s">
        <v>70</v>
      </c>
      <c r="O98" s="23">
        <v>57994101</v>
      </c>
      <c r="P98" s="23" t="s">
        <v>52</v>
      </c>
      <c r="Q98" s="23" t="s">
        <v>50</v>
      </c>
      <c r="R98" s="23">
        <v>86</v>
      </c>
      <c r="S98" s="23">
        <v>38</v>
      </c>
      <c r="T98" s="23">
        <v>0</v>
      </c>
      <c r="U98" s="23">
        <v>0</v>
      </c>
      <c r="V98" s="23">
        <v>48</v>
      </c>
      <c r="W98" s="23">
        <v>0.44186046511627902</v>
      </c>
      <c r="X98" s="23">
        <v>0</v>
      </c>
      <c r="Y98" s="23">
        <v>0</v>
      </c>
      <c r="Z98" s="23">
        <v>0.55813953488372103</v>
      </c>
      <c r="AA98" s="23">
        <v>0.55813953488372103</v>
      </c>
      <c r="AB98" s="23">
        <f t="shared" si="1"/>
        <v>0.44186046511627897</v>
      </c>
    </row>
    <row r="99" spans="1:28" s="23" customFormat="1" x14ac:dyDescent="0.25">
      <c r="A99" s="24" t="s">
        <v>1772</v>
      </c>
      <c r="B99" s="23" t="s">
        <v>1271</v>
      </c>
      <c r="C99" s="23" t="s">
        <v>1272</v>
      </c>
      <c r="D99" s="23" t="s">
        <v>973</v>
      </c>
      <c r="E99" s="23" t="s">
        <v>972</v>
      </c>
      <c r="F99" s="23" t="s">
        <v>1508</v>
      </c>
      <c r="G99" s="37" t="s">
        <v>1879</v>
      </c>
      <c r="H99" s="23">
        <v>425</v>
      </c>
      <c r="I99" s="23">
        <v>142</v>
      </c>
      <c r="J99" s="23" t="s">
        <v>1425</v>
      </c>
      <c r="K99" s="23" t="s">
        <v>1509</v>
      </c>
      <c r="L99" s="23">
        <v>1</v>
      </c>
      <c r="M99" s="23" t="s">
        <v>1352</v>
      </c>
      <c r="N99" s="23" t="s">
        <v>66</v>
      </c>
      <c r="O99" s="23">
        <v>71268128</v>
      </c>
      <c r="P99" s="23" t="s">
        <v>52</v>
      </c>
      <c r="Q99" s="23" t="s">
        <v>50</v>
      </c>
      <c r="R99" s="23">
        <v>112</v>
      </c>
      <c r="S99" s="23">
        <v>49</v>
      </c>
      <c r="T99" s="23">
        <v>0</v>
      </c>
      <c r="U99" s="23">
        <v>0</v>
      </c>
      <c r="V99" s="23">
        <v>63</v>
      </c>
      <c r="W99" s="23">
        <v>0.4375</v>
      </c>
      <c r="X99" s="23">
        <v>0</v>
      </c>
      <c r="Y99" s="23">
        <v>0</v>
      </c>
      <c r="Z99" s="23">
        <v>0.5625</v>
      </c>
      <c r="AA99" s="23">
        <v>0.5625</v>
      </c>
      <c r="AB99" s="23">
        <f t="shared" si="1"/>
        <v>0.4375</v>
      </c>
    </row>
    <row r="100" spans="1:28" s="23" customFormat="1" x14ac:dyDescent="0.25">
      <c r="A100" s="24" t="s">
        <v>1772</v>
      </c>
      <c r="B100" s="23" t="s">
        <v>1271</v>
      </c>
      <c r="C100" s="23" t="s">
        <v>1272</v>
      </c>
      <c r="D100" s="23" t="s">
        <v>983</v>
      </c>
      <c r="E100" s="23" t="s">
        <v>982</v>
      </c>
      <c r="F100" s="23" t="s">
        <v>1510</v>
      </c>
      <c r="G100" s="37" t="s">
        <v>1880</v>
      </c>
      <c r="H100" s="23">
        <v>651</v>
      </c>
      <c r="I100" s="23">
        <v>162</v>
      </c>
      <c r="J100" s="23" t="s">
        <v>1327</v>
      </c>
      <c r="K100" s="23" t="s">
        <v>1328</v>
      </c>
      <c r="L100" s="23">
        <v>-1</v>
      </c>
      <c r="M100" s="23" t="s">
        <v>1290</v>
      </c>
      <c r="N100" s="23" t="s">
        <v>62</v>
      </c>
      <c r="O100" s="23">
        <v>4214014</v>
      </c>
      <c r="P100" s="23" t="s">
        <v>52</v>
      </c>
      <c r="Q100" s="23" t="s">
        <v>50</v>
      </c>
      <c r="R100" s="23">
        <v>27</v>
      </c>
      <c r="S100" s="23">
        <v>13</v>
      </c>
      <c r="T100" s="23">
        <v>0</v>
      </c>
      <c r="U100" s="23">
        <v>0</v>
      </c>
      <c r="V100" s="23">
        <v>14</v>
      </c>
      <c r="W100" s="23">
        <v>0.48148148148148101</v>
      </c>
      <c r="X100" s="23">
        <v>0</v>
      </c>
      <c r="Y100" s="23">
        <v>0</v>
      </c>
      <c r="Z100" s="23">
        <v>0.51851851851851805</v>
      </c>
      <c r="AA100" s="23">
        <v>0.51851851851851805</v>
      </c>
      <c r="AB100" s="23">
        <f t="shared" si="1"/>
        <v>0.48148148148148195</v>
      </c>
    </row>
    <row r="101" spans="1:28" s="23" customFormat="1" x14ac:dyDescent="0.25">
      <c r="A101" s="24" t="s">
        <v>1772</v>
      </c>
      <c r="B101" s="23" t="s">
        <v>1271</v>
      </c>
      <c r="C101" s="23" t="s">
        <v>1272</v>
      </c>
      <c r="D101" s="23" t="s">
        <v>3</v>
      </c>
      <c r="E101" s="23" t="s">
        <v>1090</v>
      </c>
      <c r="F101" s="23" t="s">
        <v>1410</v>
      </c>
      <c r="G101" s="37" t="s">
        <v>1844</v>
      </c>
      <c r="H101" s="23">
        <v>575</v>
      </c>
      <c r="I101" s="23">
        <v>99</v>
      </c>
      <c r="J101" s="23" t="s">
        <v>1411</v>
      </c>
      <c r="K101" s="23" t="s">
        <v>1412</v>
      </c>
      <c r="L101" s="23">
        <v>1</v>
      </c>
      <c r="M101" s="23" t="s">
        <v>1413</v>
      </c>
      <c r="N101" s="23" t="s">
        <v>67</v>
      </c>
      <c r="O101" s="23">
        <v>26681494</v>
      </c>
      <c r="P101" s="23" t="s">
        <v>52</v>
      </c>
      <c r="Q101" s="23" t="s">
        <v>56</v>
      </c>
      <c r="R101" s="23">
        <v>34</v>
      </c>
      <c r="S101" s="23">
        <v>0</v>
      </c>
      <c r="T101" s="23">
        <v>10</v>
      </c>
      <c r="U101" s="23">
        <v>0</v>
      </c>
      <c r="V101" s="23">
        <v>24</v>
      </c>
      <c r="W101" s="23">
        <v>0</v>
      </c>
      <c r="X101" s="23">
        <v>0.29411764705882398</v>
      </c>
      <c r="Y101" s="23">
        <v>0</v>
      </c>
      <c r="Z101" s="23">
        <v>0.70588235294117696</v>
      </c>
      <c r="AA101" s="23">
        <v>0.70588235294117696</v>
      </c>
      <c r="AB101" s="23">
        <f t="shared" si="1"/>
        <v>0.29411764705882304</v>
      </c>
    </row>
    <row r="102" spans="1:28" s="23" customFormat="1" x14ac:dyDescent="0.25">
      <c r="A102" s="24" t="s">
        <v>1772</v>
      </c>
      <c r="B102" s="23" t="s">
        <v>1271</v>
      </c>
      <c r="C102" s="23" t="s">
        <v>1272</v>
      </c>
      <c r="D102" s="23" t="s">
        <v>1094</v>
      </c>
      <c r="E102" s="23" t="s">
        <v>1093</v>
      </c>
      <c r="F102" s="23" t="s">
        <v>1511</v>
      </c>
      <c r="G102" s="37" t="s">
        <v>1842</v>
      </c>
      <c r="H102" s="23">
        <v>715</v>
      </c>
      <c r="I102" s="23">
        <v>239</v>
      </c>
      <c r="J102" s="23" t="s">
        <v>1473</v>
      </c>
      <c r="K102" s="23" t="s">
        <v>1474</v>
      </c>
      <c r="L102" s="23">
        <v>1</v>
      </c>
      <c r="M102" s="23" t="s">
        <v>1329</v>
      </c>
      <c r="N102" s="23" t="s">
        <v>1291</v>
      </c>
      <c r="O102" s="23">
        <v>8277367</v>
      </c>
      <c r="P102" s="23" t="s">
        <v>50</v>
      </c>
      <c r="Q102" s="23" t="s">
        <v>51</v>
      </c>
      <c r="R102" s="23">
        <v>29</v>
      </c>
      <c r="S102" s="23">
        <v>22</v>
      </c>
      <c r="T102" s="23">
        <v>0</v>
      </c>
      <c r="U102" s="23">
        <v>7</v>
      </c>
      <c r="V102" s="23">
        <v>0</v>
      </c>
      <c r="W102" s="23">
        <v>0.75862068965517204</v>
      </c>
      <c r="X102" s="23">
        <v>0</v>
      </c>
      <c r="Y102" s="23">
        <v>0.24137931034482801</v>
      </c>
      <c r="Z102" s="23">
        <v>0</v>
      </c>
      <c r="AA102" s="23">
        <v>0.75862068965517204</v>
      </c>
      <c r="AB102" s="23">
        <f t="shared" si="1"/>
        <v>0.24137931034482796</v>
      </c>
    </row>
    <row r="103" spans="1:28" s="23" customFormat="1" x14ac:dyDescent="0.25">
      <c r="A103" s="26" t="s">
        <v>1772</v>
      </c>
      <c r="B103" s="25" t="s">
        <v>1271</v>
      </c>
      <c r="C103" s="25" t="s">
        <v>1272</v>
      </c>
      <c r="D103" s="25" t="s">
        <v>1241</v>
      </c>
      <c r="E103" s="25" t="s">
        <v>1240</v>
      </c>
      <c r="F103" s="25" t="s">
        <v>1512</v>
      </c>
      <c r="G103" s="38" t="s">
        <v>1818</v>
      </c>
      <c r="H103" s="25">
        <v>1277</v>
      </c>
      <c r="I103" s="25">
        <v>426</v>
      </c>
      <c r="J103" s="25" t="s">
        <v>1303</v>
      </c>
      <c r="K103" s="25" t="s">
        <v>1423</v>
      </c>
      <c r="L103" s="25">
        <v>1</v>
      </c>
      <c r="M103" s="25" t="s">
        <v>1513</v>
      </c>
      <c r="N103" s="25" t="s">
        <v>1390</v>
      </c>
      <c r="O103" s="25">
        <v>6919802</v>
      </c>
      <c r="P103" s="25" t="s">
        <v>52</v>
      </c>
      <c r="Q103" s="25" t="s">
        <v>50</v>
      </c>
      <c r="R103" s="25">
        <v>60</v>
      </c>
      <c r="S103" s="25">
        <v>25</v>
      </c>
      <c r="T103" s="25">
        <v>0</v>
      </c>
      <c r="U103" s="25">
        <v>0</v>
      </c>
      <c r="V103" s="25">
        <v>35</v>
      </c>
      <c r="W103" s="25">
        <v>0.41666666666666702</v>
      </c>
      <c r="X103" s="25">
        <v>0</v>
      </c>
      <c r="Y103" s="25">
        <v>0</v>
      </c>
      <c r="Z103" s="25">
        <v>0.58333333333333304</v>
      </c>
      <c r="AA103" s="25">
        <v>0.58333333333333304</v>
      </c>
      <c r="AB103" s="25">
        <f t="shared" si="1"/>
        <v>0.41666666666666696</v>
      </c>
    </row>
    <row r="104" spans="1:28" s="23" customFormat="1" x14ac:dyDescent="0.25">
      <c r="A104" s="24" t="s">
        <v>1773</v>
      </c>
      <c r="B104" s="23" t="s">
        <v>1271</v>
      </c>
      <c r="C104" s="23" t="s">
        <v>1272</v>
      </c>
      <c r="D104" s="23" t="s">
        <v>256</v>
      </c>
      <c r="E104" s="23" t="s">
        <v>255</v>
      </c>
      <c r="F104" s="23" t="s">
        <v>1514</v>
      </c>
      <c r="G104" s="39" t="s">
        <v>1881</v>
      </c>
      <c r="H104" s="23">
        <v>51</v>
      </c>
      <c r="I104" s="23">
        <v>17</v>
      </c>
      <c r="J104" s="23" t="s">
        <v>1515</v>
      </c>
      <c r="K104" s="23" t="s">
        <v>1516</v>
      </c>
      <c r="L104" s="23">
        <v>-1</v>
      </c>
      <c r="M104" s="23" t="s">
        <v>1413</v>
      </c>
      <c r="N104" s="23" t="s">
        <v>70</v>
      </c>
      <c r="O104" s="23">
        <v>82313450</v>
      </c>
      <c r="P104" s="23" t="s">
        <v>52</v>
      </c>
      <c r="Q104" s="23" t="s">
        <v>56</v>
      </c>
      <c r="R104" s="23">
        <v>147</v>
      </c>
      <c r="S104" s="23">
        <v>0</v>
      </c>
      <c r="T104" s="23">
        <v>68</v>
      </c>
      <c r="U104" s="23">
        <v>1</v>
      </c>
      <c r="V104" s="23">
        <v>78</v>
      </c>
      <c r="W104" s="23">
        <v>0</v>
      </c>
      <c r="X104" s="9">
        <v>0.46258503401360501</v>
      </c>
      <c r="Y104" s="9">
        <v>6.8027210884353704E-3</v>
      </c>
      <c r="Z104" s="9">
        <v>0.530612244897959</v>
      </c>
      <c r="AA104" s="9">
        <v>0.530612244897959</v>
      </c>
      <c r="AB104" s="23">
        <f t="shared" si="1"/>
        <v>0.469387755102041</v>
      </c>
    </row>
    <row r="105" spans="1:28" s="23" customFormat="1" x14ac:dyDescent="0.25">
      <c r="A105" s="24" t="s">
        <v>1773</v>
      </c>
      <c r="B105" s="23" t="s">
        <v>1267</v>
      </c>
      <c r="C105" s="23" t="s">
        <v>1268</v>
      </c>
      <c r="D105" s="23" t="s">
        <v>1245</v>
      </c>
      <c r="E105" s="23" t="s">
        <v>1244</v>
      </c>
      <c r="F105" s="23" t="s">
        <v>1269</v>
      </c>
      <c r="G105" s="37" t="s">
        <v>1815</v>
      </c>
      <c r="H105" s="23" t="s">
        <v>64</v>
      </c>
      <c r="I105" s="23" t="s">
        <v>64</v>
      </c>
      <c r="J105" s="23" t="s">
        <v>64</v>
      </c>
      <c r="K105" s="23" t="s">
        <v>64</v>
      </c>
      <c r="L105" s="23">
        <v>-1</v>
      </c>
      <c r="M105" s="23" t="s">
        <v>64</v>
      </c>
      <c r="N105" s="23" t="s">
        <v>1270</v>
      </c>
      <c r="O105" s="23">
        <v>39417282</v>
      </c>
      <c r="P105" s="23" t="s">
        <v>56</v>
      </c>
      <c r="Q105" s="23" t="s">
        <v>51</v>
      </c>
      <c r="R105" s="23">
        <v>37</v>
      </c>
      <c r="S105" s="23">
        <v>0</v>
      </c>
      <c r="T105" s="23">
        <v>27</v>
      </c>
      <c r="U105" s="23">
        <v>10</v>
      </c>
      <c r="V105" s="23">
        <v>0</v>
      </c>
      <c r="W105" s="9">
        <v>0</v>
      </c>
      <c r="X105" s="9">
        <v>0.72972972972973005</v>
      </c>
      <c r="Y105" s="9">
        <v>0.27027027027027001</v>
      </c>
      <c r="Z105" s="9">
        <v>0</v>
      </c>
      <c r="AA105" s="9">
        <v>0.72972972972973005</v>
      </c>
      <c r="AB105" s="23">
        <f t="shared" si="1"/>
        <v>0.27027027027026995</v>
      </c>
    </row>
    <row r="106" spans="1:28" s="23" customFormat="1" x14ac:dyDescent="0.25">
      <c r="A106" s="24" t="s">
        <v>1773</v>
      </c>
      <c r="B106" s="23" t="s">
        <v>1271</v>
      </c>
      <c r="C106" s="23" t="s">
        <v>1272</v>
      </c>
      <c r="D106" s="23" t="s">
        <v>461</v>
      </c>
      <c r="E106" s="23" t="s">
        <v>460</v>
      </c>
      <c r="F106" s="23" t="s">
        <v>1326</v>
      </c>
      <c r="G106" s="37" t="s">
        <v>1807</v>
      </c>
      <c r="H106" s="23">
        <v>1379</v>
      </c>
      <c r="I106" s="23">
        <v>460</v>
      </c>
      <c r="J106" s="23" t="s">
        <v>1327</v>
      </c>
      <c r="K106" s="23" t="s">
        <v>1328</v>
      </c>
      <c r="L106" s="23">
        <v>1</v>
      </c>
      <c r="M106" s="23" t="s">
        <v>1329</v>
      </c>
      <c r="N106" s="23" t="s">
        <v>66</v>
      </c>
      <c r="O106" s="23">
        <v>71749768</v>
      </c>
      <c r="P106" s="23" t="s">
        <v>51</v>
      </c>
      <c r="Q106" s="23" t="s">
        <v>56</v>
      </c>
      <c r="R106" s="23">
        <v>110</v>
      </c>
      <c r="S106" s="23">
        <v>0</v>
      </c>
      <c r="T106" s="23">
        <v>48</v>
      </c>
      <c r="U106" s="23">
        <v>62</v>
      </c>
      <c r="V106" s="23">
        <v>0</v>
      </c>
      <c r="W106" s="9">
        <v>0</v>
      </c>
      <c r="X106" s="9">
        <v>0.43636363636363601</v>
      </c>
      <c r="Y106" s="9">
        <v>0.56363636363636405</v>
      </c>
      <c r="Z106" s="9">
        <v>0</v>
      </c>
      <c r="AA106" s="9">
        <v>0.56363636363636405</v>
      </c>
      <c r="AB106" s="23">
        <f t="shared" si="1"/>
        <v>0.43636363636363595</v>
      </c>
    </row>
    <row r="107" spans="1:28" s="23" customFormat="1" x14ac:dyDescent="0.25">
      <c r="A107" s="24" t="s">
        <v>1773</v>
      </c>
      <c r="B107" s="23" t="s">
        <v>1271</v>
      </c>
      <c r="C107" s="23" t="s">
        <v>1272</v>
      </c>
      <c r="D107" s="23" t="s">
        <v>639</v>
      </c>
      <c r="E107" s="23" t="s">
        <v>638</v>
      </c>
      <c r="F107" s="23" t="s">
        <v>1517</v>
      </c>
      <c r="G107" s="37" t="s">
        <v>1823</v>
      </c>
      <c r="H107" s="23">
        <v>2473</v>
      </c>
      <c r="I107" s="23">
        <v>825</v>
      </c>
      <c r="J107" s="23" t="s">
        <v>1339</v>
      </c>
      <c r="K107" s="23" t="s">
        <v>1383</v>
      </c>
      <c r="L107" s="23">
        <v>1</v>
      </c>
      <c r="M107" s="23" t="s">
        <v>1329</v>
      </c>
      <c r="N107" s="23" t="s">
        <v>70</v>
      </c>
      <c r="O107" s="23">
        <v>45401168</v>
      </c>
      <c r="P107" s="23" t="s">
        <v>51</v>
      </c>
      <c r="Q107" s="23" t="s">
        <v>56</v>
      </c>
      <c r="R107" s="23">
        <v>93</v>
      </c>
      <c r="S107" s="23">
        <v>0</v>
      </c>
      <c r="T107" s="23">
        <v>37</v>
      </c>
      <c r="U107" s="23">
        <v>56</v>
      </c>
      <c r="V107" s="23">
        <v>0</v>
      </c>
      <c r="W107" s="9">
        <v>0</v>
      </c>
      <c r="X107" s="9">
        <v>0.39784946236559099</v>
      </c>
      <c r="Y107" s="9">
        <v>0.60215053763440896</v>
      </c>
      <c r="Z107" s="9">
        <v>0</v>
      </c>
      <c r="AA107" s="9">
        <v>0.60215053763440896</v>
      </c>
      <c r="AB107" s="23">
        <f t="shared" si="1"/>
        <v>0.39784946236559104</v>
      </c>
    </row>
    <row r="108" spans="1:28" s="23" customFormat="1" x14ac:dyDescent="0.25">
      <c r="A108" s="24" t="s">
        <v>1773</v>
      </c>
      <c r="B108" s="23" t="s">
        <v>1271</v>
      </c>
      <c r="C108" s="23" t="s">
        <v>1272</v>
      </c>
      <c r="D108" s="23" t="s">
        <v>471</v>
      </c>
      <c r="E108" s="23" t="s">
        <v>470</v>
      </c>
      <c r="F108" s="23" t="s">
        <v>1294</v>
      </c>
      <c r="G108" s="37" t="s">
        <v>1835</v>
      </c>
      <c r="H108" s="23">
        <v>44</v>
      </c>
      <c r="I108" s="23">
        <v>15</v>
      </c>
      <c r="J108" s="23" t="s">
        <v>1295</v>
      </c>
      <c r="K108" s="23" t="s">
        <v>1296</v>
      </c>
      <c r="L108" s="23">
        <v>-1</v>
      </c>
      <c r="M108" s="23" t="s">
        <v>1297</v>
      </c>
      <c r="N108" s="23" t="s">
        <v>67</v>
      </c>
      <c r="O108" s="23">
        <v>58632317</v>
      </c>
      <c r="P108" s="23" t="s">
        <v>50</v>
      </c>
      <c r="Q108" s="23" t="s">
        <v>52</v>
      </c>
      <c r="R108" s="23">
        <v>41</v>
      </c>
      <c r="S108" s="23">
        <v>30</v>
      </c>
      <c r="T108" s="23">
        <v>0</v>
      </c>
      <c r="U108" s="23">
        <v>0</v>
      </c>
      <c r="V108" s="23">
        <v>11</v>
      </c>
      <c r="W108" s="9">
        <v>0.73170731707317105</v>
      </c>
      <c r="X108" s="9">
        <v>0</v>
      </c>
      <c r="Y108" s="9">
        <v>0</v>
      </c>
      <c r="Z108" s="9">
        <v>0.26829268292682901</v>
      </c>
      <c r="AA108" s="9">
        <v>0.73170731707317105</v>
      </c>
      <c r="AB108" s="23">
        <f t="shared" si="1"/>
        <v>0.26829268292682895</v>
      </c>
    </row>
    <row r="109" spans="1:28" s="23" customFormat="1" x14ac:dyDescent="0.25">
      <c r="A109" s="24" t="s">
        <v>1773</v>
      </c>
      <c r="B109" s="23" t="s">
        <v>1271</v>
      </c>
      <c r="C109" s="23" t="s">
        <v>1272</v>
      </c>
      <c r="D109" s="23" t="s">
        <v>267</v>
      </c>
      <c r="E109" s="23" t="s">
        <v>266</v>
      </c>
      <c r="F109" s="23" t="s">
        <v>1518</v>
      </c>
      <c r="G109" s="37" t="s">
        <v>1882</v>
      </c>
      <c r="H109" s="23">
        <v>58</v>
      </c>
      <c r="I109" s="23">
        <v>20</v>
      </c>
      <c r="J109" s="23" t="s">
        <v>1292</v>
      </c>
      <c r="K109" s="23" t="s">
        <v>1293</v>
      </c>
      <c r="L109" s="23">
        <v>-1</v>
      </c>
      <c r="M109" s="23" t="s">
        <v>1519</v>
      </c>
      <c r="N109" s="23" t="s">
        <v>1333</v>
      </c>
      <c r="O109" s="23">
        <v>48510618</v>
      </c>
      <c r="P109" s="23" t="s">
        <v>56</v>
      </c>
      <c r="Q109" s="23" t="s">
        <v>51</v>
      </c>
      <c r="R109" s="23">
        <v>20</v>
      </c>
      <c r="S109" s="23">
        <v>0</v>
      </c>
      <c r="T109" s="23">
        <v>15</v>
      </c>
      <c r="U109" s="23">
        <v>5</v>
      </c>
      <c r="V109" s="23">
        <v>0</v>
      </c>
      <c r="W109" s="9">
        <v>0</v>
      </c>
      <c r="X109" s="9">
        <v>0.75</v>
      </c>
      <c r="Y109" s="9">
        <v>0.25</v>
      </c>
      <c r="Z109" s="9">
        <v>0</v>
      </c>
      <c r="AA109" s="9">
        <v>0.75</v>
      </c>
      <c r="AB109" s="23">
        <f t="shared" si="1"/>
        <v>0.25</v>
      </c>
    </row>
    <row r="110" spans="1:28" s="23" customFormat="1" x14ac:dyDescent="0.25">
      <c r="A110" s="24" t="s">
        <v>1773</v>
      </c>
      <c r="B110" s="23" t="s">
        <v>1271</v>
      </c>
      <c r="C110" s="23" t="s">
        <v>1272</v>
      </c>
      <c r="D110" s="23" t="s">
        <v>226</v>
      </c>
      <c r="E110" s="23" t="s">
        <v>225</v>
      </c>
      <c r="F110" s="23" t="s">
        <v>1309</v>
      </c>
      <c r="G110" s="37" t="s">
        <v>1824</v>
      </c>
      <c r="H110" s="23">
        <v>8707</v>
      </c>
      <c r="I110" s="23">
        <v>2903</v>
      </c>
      <c r="J110" s="23" t="s">
        <v>1520</v>
      </c>
      <c r="K110" s="23" t="s">
        <v>1521</v>
      </c>
      <c r="L110" s="23">
        <v>-1</v>
      </c>
      <c r="M110" s="23" t="s">
        <v>1522</v>
      </c>
      <c r="N110" s="23" t="s">
        <v>1313</v>
      </c>
      <c r="O110" s="23">
        <v>7748800</v>
      </c>
      <c r="P110" s="23" t="s">
        <v>50</v>
      </c>
      <c r="Q110" s="23" t="s">
        <v>52</v>
      </c>
      <c r="R110" s="23">
        <v>121</v>
      </c>
      <c r="S110" s="23">
        <v>67</v>
      </c>
      <c r="T110" s="23">
        <v>0</v>
      </c>
      <c r="U110" s="23">
        <v>0</v>
      </c>
      <c r="V110" s="23">
        <v>54</v>
      </c>
      <c r="W110" s="9">
        <v>0.55371900826446296</v>
      </c>
      <c r="X110" s="9">
        <v>0</v>
      </c>
      <c r="Y110" s="9">
        <v>0</v>
      </c>
      <c r="Z110" s="9">
        <v>0.44628099173553698</v>
      </c>
      <c r="AA110" s="9">
        <v>0.55371900826446296</v>
      </c>
      <c r="AB110" s="23">
        <f t="shared" si="1"/>
        <v>0.44628099173553704</v>
      </c>
    </row>
    <row r="111" spans="1:28" s="23" customFormat="1" x14ac:dyDescent="0.25">
      <c r="A111" s="26" t="s">
        <v>1773</v>
      </c>
      <c r="B111" s="25" t="s">
        <v>1271</v>
      </c>
      <c r="C111" s="25" t="s">
        <v>1272</v>
      </c>
      <c r="D111" s="25" t="s">
        <v>381</v>
      </c>
      <c r="E111" s="25" t="s">
        <v>380</v>
      </c>
      <c r="F111" s="25" t="s">
        <v>1523</v>
      </c>
      <c r="G111" s="38" t="s">
        <v>1883</v>
      </c>
      <c r="H111" s="25">
        <v>132</v>
      </c>
      <c r="I111" s="25">
        <v>44</v>
      </c>
      <c r="J111" s="25" t="s">
        <v>1524</v>
      </c>
      <c r="K111" s="25" t="s">
        <v>1525</v>
      </c>
      <c r="L111" s="25">
        <v>-1</v>
      </c>
      <c r="M111" s="25" t="s">
        <v>1321</v>
      </c>
      <c r="N111" s="25" t="s">
        <v>1499</v>
      </c>
      <c r="O111" s="25">
        <v>17044726</v>
      </c>
      <c r="P111" s="25" t="s">
        <v>51</v>
      </c>
      <c r="Q111" s="25" t="s">
        <v>52</v>
      </c>
      <c r="R111" s="25">
        <v>29</v>
      </c>
      <c r="S111" s="25">
        <v>0</v>
      </c>
      <c r="T111" s="25">
        <v>0</v>
      </c>
      <c r="U111" s="25">
        <v>18</v>
      </c>
      <c r="V111" s="25">
        <v>11</v>
      </c>
      <c r="W111" s="12">
        <v>0</v>
      </c>
      <c r="X111" s="12">
        <v>0</v>
      </c>
      <c r="Y111" s="12">
        <v>0.62068965517241403</v>
      </c>
      <c r="Z111" s="12">
        <v>0.37931034482758602</v>
      </c>
      <c r="AA111" s="12">
        <v>0.62068965517241403</v>
      </c>
      <c r="AB111" s="25">
        <f t="shared" si="1"/>
        <v>0.37931034482758597</v>
      </c>
    </row>
    <row r="112" spans="1:28" s="23" customFormat="1" x14ac:dyDescent="0.25">
      <c r="A112" s="24" t="s">
        <v>1774</v>
      </c>
      <c r="B112" s="23" t="s">
        <v>1271</v>
      </c>
      <c r="C112" s="23" t="s">
        <v>1272</v>
      </c>
      <c r="D112" s="23" t="s">
        <v>647</v>
      </c>
      <c r="E112" s="23" t="s">
        <v>646</v>
      </c>
      <c r="F112" s="23" t="s">
        <v>1391</v>
      </c>
      <c r="G112" s="39" t="s">
        <v>1857</v>
      </c>
      <c r="H112" s="23">
        <v>623</v>
      </c>
      <c r="I112" s="23">
        <v>208</v>
      </c>
      <c r="J112" s="23" t="s">
        <v>1392</v>
      </c>
      <c r="K112" s="23" t="s">
        <v>1393</v>
      </c>
      <c r="L112" s="23">
        <v>1</v>
      </c>
      <c r="M112" s="23" t="s">
        <v>1394</v>
      </c>
      <c r="N112" s="23" t="s">
        <v>70</v>
      </c>
      <c r="O112" s="23">
        <v>50968440</v>
      </c>
      <c r="P112" s="23" t="s">
        <v>50</v>
      </c>
      <c r="Q112" s="23" t="s">
        <v>51</v>
      </c>
      <c r="R112" s="23">
        <v>53</v>
      </c>
      <c r="S112" s="23">
        <v>33</v>
      </c>
      <c r="T112" s="23">
        <v>0</v>
      </c>
      <c r="U112" s="23">
        <v>20</v>
      </c>
      <c r="V112" s="23">
        <v>0</v>
      </c>
      <c r="W112" s="9">
        <v>0.62264150943396201</v>
      </c>
      <c r="X112" s="9">
        <v>0</v>
      </c>
      <c r="Y112" s="9">
        <v>0.37735849056603799</v>
      </c>
      <c r="Z112" s="9">
        <v>0</v>
      </c>
      <c r="AA112" s="9">
        <v>0.62264150943396201</v>
      </c>
      <c r="AB112" s="23">
        <f t="shared" si="1"/>
        <v>0.37735849056603799</v>
      </c>
    </row>
    <row r="113" spans="1:28" s="23" customFormat="1" x14ac:dyDescent="0.25">
      <c r="A113" s="24" t="s">
        <v>1774</v>
      </c>
      <c r="B113" s="23" t="s">
        <v>1271</v>
      </c>
      <c r="C113" s="23" t="s">
        <v>1272</v>
      </c>
      <c r="D113" s="23" t="s">
        <v>314</v>
      </c>
      <c r="E113" s="23" t="s">
        <v>313</v>
      </c>
      <c r="F113" s="23" t="s">
        <v>1485</v>
      </c>
      <c r="G113" s="39" t="s">
        <v>1863</v>
      </c>
      <c r="H113" s="23">
        <v>11</v>
      </c>
      <c r="I113" s="23">
        <v>4</v>
      </c>
      <c r="J113" s="23" t="s">
        <v>1364</v>
      </c>
      <c r="K113" s="23" t="s">
        <v>1365</v>
      </c>
      <c r="L113" s="23">
        <v>-1</v>
      </c>
      <c r="M113" s="23" t="s">
        <v>1486</v>
      </c>
      <c r="N113" s="23" t="s">
        <v>55</v>
      </c>
      <c r="O113" s="23">
        <v>31813300</v>
      </c>
      <c r="P113" s="23" t="s">
        <v>52</v>
      </c>
      <c r="Q113" s="23" t="s">
        <v>50</v>
      </c>
      <c r="R113" s="23">
        <v>24</v>
      </c>
      <c r="S113" s="23">
        <v>10</v>
      </c>
      <c r="T113" s="23">
        <v>0</v>
      </c>
      <c r="U113" s="23">
        <v>0</v>
      </c>
      <c r="V113" s="23">
        <v>14</v>
      </c>
      <c r="W113" s="9">
        <v>0.41666666666666702</v>
      </c>
      <c r="X113" s="9">
        <v>0</v>
      </c>
      <c r="Y113" s="9">
        <v>0</v>
      </c>
      <c r="Z113" s="9">
        <v>0.58333333333333304</v>
      </c>
      <c r="AA113" s="9">
        <v>0.58333333333333304</v>
      </c>
      <c r="AB113" s="23">
        <f t="shared" si="1"/>
        <v>0.41666666666666696</v>
      </c>
    </row>
    <row r="114" spans="1:28" s="23" customFormat="1" x14ac:dyDescent="0.25">
      <c r="A114" s="24" t="s">
        <v>1774</v>
      </c>
      <c r="B114" s="23" t="s">
        <v>1271</v>
      </c>
      <c r="C114" s="23" t="s">
        <v>1272</v>
      </c>
      <c r="D114" s="23" t="s">
        <v>1028</v>
      </c>
      <c r="E114" s="23" t="s">
        <v>1027</v>
      </c>
      <c r="F114" s="23" t="s">
        <v>1287</v>
      </c>
      <c r="G114" s="37" t="s">
        <v>1825</v>
      </c>
      <c r="H114" s="23">
        <v>9269</v>
      </c>
      <c r="I114" s="23">
        <v>3090</v>
      </c>
      <c r="J114" s="23" t="s">
        <v>1319</v>
      </c>
      <c r="K114" s="23" t="s">
        <v>1526</v>
      </c>
      <c r="L114" s="23">
        <v>-1</v>
      </c>
      <c r="M114" s="23" t="s">
        <v>1527</v>
      </c>
      <c r="N114" s="23" t="s">
        <v>1291</v>
      </c>
      <c r="O114" s="23">
        <v>1468232</v>
      </c>
      <c r="P114" s="23" t="s">
        <v>52</v>
      </c>
      <c r="Q114" s="23" t="s">
        <v>50</v>
      </c>
      <c r="R114" s="23">
        <v>41</v>
      </c>
      <c r="S114" s="23">
        <v>13</v>
      </c>
      <c r="T114" s="23">
        <v>0</v>
      </c>
      <c r="U114" s="23">
        <v>0</v>
      </c>
      <c r="V114" s="23">
        <v>28</v>
      </c>
      <c r="W114" s="9">
        <v>0.31707317073170699</v>
      </c>
      <c r="X114" s="9">
        <v>0</v>
      </c>
      <c r="Y114" s="9">
        <v>0</v>
      </c>
      <c r="Z114" s="9">
        <v>0.68292682926829296</v>
      </c>
      <c r="AA114" s="9">
        <v>0.68292682926829296</v>
      </c>
      <c r="AB114" s="23">
        <f t="shared" si="1"/>
        <v>0.31707317073170704</v>
      </c>
    </row>
    <row r="115" spans="1:28" s="23" customFormat="1" x14ac:dyDescent="0.25">
      <c r="A115" s="24" t="s">
        <v>1774</v>
      </c>
      <c r="B115" s="23" t="s">
        <v>1271</v>
      </c>
      <c r="C115" s="23" t="s">
        <v>1272</v>
      </c>
      <c r="D115" s="23" t="s">
        <v>283</v>
      </c>
      <c r="E115" s="23" t="s">
        <v>282</v>
      </c>
      <c r="F115" s="23" t="s">
        <v>1528</v>
      </c>
      <c r="G115" s="37" t="s">
        <v>1884</v>
      </c>
      <c r="H115" s="23">
        <v>440</v>
      </c>
      <c r="I115" s="23">
        <v>147</v>
      </c>
      <c r="J115" s="23" t="s">
        <v>1529</v>
      </c>
      <c r="K115" s="23" t="s">
        <v>1530</v>
      </c>
      <c r="L115" s="23">
        <v>-1</v>
      </c>
      <c r="M115" s="23" t="s">
        <v>1531</v>
      </c>
      <c r="N115" s="23" t="s">
        <v>1291</v>
      </c>
      <c r="O115" s="23">
        <v>22978308</v>
      </c>
      <c r="P115" s="23" t="s">
        <v>50</v>
      </c>
      <c r="Q115" s="23" t="s">
        <v>51</v>
      </c>
      <c r="R115" s="23">
        <v>221</v>
      </c>
      <c r="S115" s="23">
        <v>112</v>
      </c>
      <c r="T115" s="23">
        <v>0</v>
      </c>
      <c r="U115" s="23">
        <v>109</v>
      </c>
      <c r="V115" s="23">
        <v>0</v>
      </c>
      <c r="W115" s="9">
        <v>0.50678733031674195</v>
      </c>
      <c r="X115" s="9">
        <v>0</v>
      </c>
      <c r="Y115" s="9">
        <v>0.493212669683258</v>
      </c>
      <c r="Z115" s="9">
        <v>0</v>
      </c>
      <c r="AA115" s="9">
        <v>0.50678733031674195</v>
      </c>
      <c r="AB115" s="23">
        <f t="shared" si="1"/>
        <v>0.49321266968325805</v>
      </c>
    </row>
    <row r="116" spans="1:28" s="23" customFormat="1" x14ac:dyDescent="0.25">
      <c r="A116" s="24" t="s">
        <v>1774</v>
      </c>
      <c r="B116" s="23" t="s">
        <v>1271</v>
      </c>
      <c r="C116" s="23" t="s">
        <v>1272</v>
      </c>
      <c r="D116" s="23" t="s">
        <v>828</v>
      </c>
      <c r="E116" s="23" t="s">
        <v>827</v>
      </c>
      <c r="F116" s="23" t="s">
        <v>1367</v>
      </c>
      <c r="G116" s="37" t="s">
        <v>1811</v>
      </c>
      <c r="H116" s="23">
        <v>4321</v>
      </c>
      <c r="I116" s="23">
        <v>1441</v>
      </c>
      <c r="J116" s="23" t="s">
        <v>1306</v>
      </c>
      <c r="K116" s="23" t="s">
        <v>1368</v>
      </c>
      <c r="L116" s="23">
        <v>-1</v>
      </c>
      <c r="M116" s="23" t="s">
        <v>1352</v>
      </c>
      <c r="N116" s="23" t="s">
        <v>1291</v>
      </c>
      <c r="O116" s="23">
        <v>41585306</v>
      </c>
      <c r="P116" s="23" t="s">
        <v>51</v>
      </c>
      <c r="Q116" s="23" t="s">
        <v>52</v>
      </c>
      <c r="R116" s="23">
        <v>155</v>
      </c>
      <c r="S116" s="23">
        <v>0</v>
      </c>
      <c r="T116" s="23">
        <v>0</v>
      </c>
      <c r="U116" s="23">
        <v>84</v>
      </c>
      <c r="V116" s="23">
        <v>71</v>
      </c>
      <c r="W116" s="9">
        <v>0</v>
      </c>
      <c r="X116" s="9">
        <v>0</v>
      </c>
      <c r="Y116" s="9">
        <v>0.54193548387096802</v>
      </c>
      <c r="Z116" s="9">
        <v>0.45806451612903198</v>
      </c>
      <c r="AA116" s="9">
        <v>0.54193548387096802</v>
      </c>
      <c r="AB116" s="23">
        <f t="shared" si="1"/>
        <v>0.45806451612903198</v>
      </c>
    </row>
    <row r="117" spans="1:28" s="23" customFormat="1" x14ac:dyDescent="0.25">
      <c r="A117" s="24" t="s">
        <v>1774</v>
      </c>
      <c r="B117" s="23" t="s">
        <v>1271</v>
      </c>
      <c r="C117" s="23" t="s">
        <v>1272</v>
      </c>
      <c r="D117" s="23" t="s">
        <v>865</v>
      </c>
      <c r="E117" s="23" t="s">
        <v>864</v>
      </c>
      <c r="F117" s="23" t="s">
        <v>1532</v>
      </c>
      <c r="G117" s="37" t="s">
        <v>1885</v>
      </c>
      <c r="H117" s="23">
        <v>1256</v>
      </c>
      <c r="I117" s="23">
        <v>419</v>
      </c>
      <c r="J117" s="23" t="s">
        <v>1372</v>
      </c>
      <c r="K117" s="23" t="s">
        <v>1533</v>
      </c>
      <c r="L117" s="23">
        <v>-1</v>
      </c>
      <c r="M117" s="23" t="s">
        <v>1534</v>
      </c>
      <c r="N117" s="23" t="s">
        <v>1291</v>
      </c>
      <c r="O117" s="23">
        <v>52930001</v>
      </c>
      <c r="P117" s="23" t="s">
        <v>51</v>
      </c>
      <c r="Q117" s="23" t="s">
        <v>56</v>
      </c>
      <c r="R117" s="23">
        <v>32</v>
      </c>
      <c r="S117" s="23">
        <v>0</v>
      </c>
      <c r="T117" s="23">
        <v>12</v>
      </c>
      <c r="U117" s="23">
        <v>20</v>
      </c>
      <c r="V117" s="23">
        <v>0</v>
      </c>
      <c r="W117" s="9">
        <v>0</v>
      </c>
      <c r="X117" s="9">
        <v>0.375</v>
      </c>
      <c r="Y117" s="9">
        <v>0.625</v>
      </c>
      <c r="Z117" s="9">
        <v>0</v>
      </c>
      <c r="AA117" s="9">
        <v>0.625</v>
      </c>
      <c r="AB117" s="23">
        <f t="shared" si="1"/>
        <v>0.375</v>
      </c>
    </row>
    <row r="118" spans="1:28" s="23" customFormat="1" x14ac:dyDescent="0.25">
      <c r="A118" s="24" t="s">
        <v>1774</v>
      </c>
      <c r="B118" s="23" t="s">
        <v>1271</v>
      </c>
      <c r="C118" s="23" t="s">
        <v>1272</v>
      </c>
      <c r="D118" s="23" t="s">
        <v>3</v>
      </c>
      <c r="E118" s="23" t="s">
        <v>1090</v>
      </c>
      <c r="F118" s="23" t="s">
        <v>1410</v>
      </c>
      <c r="G118" s="37" t="s">
        <v>1844</v>
      </c>
      <c r="H118" s="23">
        <v>295</v>
      </c>
      <c r="I118" s="23">
        <v>99</v>
      </c>
      <c r="J118" s="23" t="s">
        <v>1411</v>
      </c>
      <c r="K118" s="23" t="s">
        <v>1412</v>
      </c>
      <c r="L118" s="23">
        <v>1</v>
      </c>
      <c r="M118" s="23" t="s">
        <v>1413</v>
      </c>
      <c r="N118" s="23" t="s">
        <v>67</v>
      </c>
      <c r="O118" s="23">
        <v>26681494</v>
      </c>
      <c r="P118" s="23" t="s">
        <v>52</v>
      </c>
      <c r="Q118" s="23" t="s">
        <v>56</v>
      </c>
      <c r="R118" s="23">
        <v>49</v>
      </c>
      <c r="S118" s="23">
        <v>0</v>
      </c>
      <c r="T118" s="23">
        <v>11</v>
      </c>
      <c r="U118" s="23">
        <v>0</v>
      </c>
      <c r="V118" s="23">
        <v>38</v>
      </c>
      <c r="W118" s="9">
        <v>0</v>
      </c>
      <c r="X118" s="9">
        <v>0.22448979591836701</v>
      </c>
      <c r="Y118" s="9">
        <v>0</v>
      </c>
      <c r="Z118" s="9">
        <v>0.77551020408163296</v>
      </c>
      <c r="AA118" s="9">
        <v>0.77551020408163296</v>
      </c>
      <c r="AB118" s="23">
        <f t="shared" si="1"/>
        <v>0.22448979591836704</v>
      </c>
    </row>
    <row r="119" spans="1:28" s="23" customFormat="1" x14ac:dyDescent="0.25">
      <c r="A119" s="24" t="s">
        <v>1774</v>
      </c>
      <c r="B119" s="23" t="s">
        <v>1271</v>
      </c>
      <c r="C119" s="23" t="s">
        <v>1272</v>
      </c>
      <c r="D119" s="23" t="s">
        <v>596</v>
      </c>
      <c r="E119" s="23" t="s">
        <v>595</v>
      </c>
      <c r="F119" s="23" t="s">
        <v>1535</v>
      </c>
      <c r="G119" s="37" t="s">
        <v>1886</v>
      </c>
      <c r="H119" s="23">
        <v>325</v>
      </c>
      <c r="I119" s="23">
        <v>109</v>
      </c>
      <c r="J119" s="23" t="s">
        <v>1536</v>
      </c>
      <c r="K119" s="23" t="s">
        <v>1537</v>
      </c>
      <c r="L119" s="23">
        <v>-1</v>
      </c>
      <c r="M119" s="23" t="s">
        <v>1538</v>
      </c>
      <c r="N119" s="23" t="s">
        <v>54</v>
      </c>
      <c r="O119" s="23">
        <v>40374566</v>
      </c>
      <c r="P119" s="23" t="s">
        <v>50</v>
      </c>
      <c r="Q119" s="23" t="s">
        <v>51</v>
      </c>
      <c r="R119" s="23">
        <v>129</v>
      </c>
      <c r="S119" s="23">
        <v>72</v>
      </c>
      <c r="T119" s="23">
        <v>0</v>
      </c>
      <c r="U119" s="23">
        <v>57</v>
      </c>
      <c r="V119" s="23">
        <v>0</v>
      </c>
      <c r="W119" s="9">
        <v>0.55813953488372103</v>
      </c>
      <c r="X119" s="9">
        <v>0</v>
      </c>
      <c r="Y119" s="9">
        <v>0.44186046511627902</v>
      </c>
      <c r="Z119" s="9">
        <v>0</v>
      </c>
      <c r="AA119" s="9">
        <v>0.55813953488372103</v>
      </c>
      <c r="AB119" s="23">
        <f t="shared" si="1"/>
        <v>0.44186046511627897</v>
      </c>
    </row>
    <row r="120" spans="1:28" s="23" customFormat="1" x14ac:dyDescent="0.25">
      <c r="A120" s="24" t="s">
        <v>1774</v>
      </c>
      <c r="B120" s="23" t="s">
        <v>1271</v>
      </c>
      <c r="C120" s="23" t="s">
        <v>1272</v>
      </c>
      <c r="D120" s="23" t="s">
        <v>29</v>
      </c>
      <c r="E120" s="23" t="s">
        <v>775</v>
      </c>
      <c r="F120" s="23" t="s">
        <v>1539</v>
      </c>
      <c r="G120" s="37" t="s">
        <v>1887</v>
      </c>
      <c r="H120" s="23">
        <v>790</v>
      </c>
      <c r="I120" s="23">
        <v>264</v>
      </c>
      <c r="J120" s="23" t="s">
        <v>1301</v>
      </c>
      <c r="K120" s="23" t="s">
        <v>1540</v>
      </c>
      <c r="L120" s="23">
        <v>-1</v>
      </c>
      <c r="M120" s="23" t="s">
        <v>1352</v>
      </c>
      <c r="N120" s="23" t="s">
        <v>59</v>
      </c>
      <c r="O120" s="23">
        <v>19509649</v>
      </c>
      <c r="P120" s="23" t="s">
        <v>51</v>
      </c>
      <c r="Q120" s="23" t="s">
        <v>56</v>
      </c>
      <c r="R120" s="23">
        <v>58</v>
      </c>
      <c r="S120" s="23">
        <v>0</v>
      </c>
      <c r="T120" s="23">
        <v>28</v>
      </c>
      <c r="U120" s="23">
        <v>30</v>
      </c>
      <c r="V120" s="23">
        <v>0</v>
      </c>
      <c r="W120" s="9">
        <v>0</v>
      </c>
      <c r="X120" s="9">
        <v>0.48275862068965503</v>
      </c>
      <c r="Y120" s="9">
        <v>0.51724137931034497</v>
      </c>
      <c r="Z120" s="9">
        <v>0</v>
      </c>
      <c r="AA120" s="9">
        <v>0.51724137931034497</v>
      </c>
      <c r="AB120" s="23">
        <f t="shared" si="1"/>
        <v>0.48275862068965503</v>
      </c>
    </row>
    <row r="121" spans="1:28" s="23" customFormat="1" x14ac:dyDescent="0.25">
      <c r="A121" s="24" t="s">
        <v>1774</v>
      </c>
      <c r="B121" s="23" t="s">
        <v>1271</v>
      </c>
      <c r="C121" s="23" t="s">
        <v>1272</v>
      </c>
      <c r="D121" s="23" t="s">
        <v>34</v>
      </c>
      <c r="E121" s="23" t="s">
        <v>853</v>
      </c>
      <c r="F121" s="23" t="s">
        <v>1318</v>
      </c>
      <c r="G121" s="37" t="s">
        <v>1842</v>
      </c>
      <c r="H121" s="23">
        <v>416</v>
      </c>
      <c r="I121" s="23">
        <v>139</v>
      </c>
      <c r="J121" s="23" t="s">
        <v>1319</v>
      </c>
      <c r="K121" s="23" t="s">
        <v>1320</v>
      </c>
      <c r="L121" s="23">
        <v>-1</v>
      </c>
      <c r="M121" s="23" t="s">
        <v>1321</v>
      </c>
      <c r="N121" s="23" t="s">
        <v>59</v>
      </c>
      <c r="O121" s="23">
        <v>31847499</v>
      </c>
      <c r="P121" s="23" t="s">
        <v>52</v>
      </c>
      <c r="Q121" s="23" t="s">
        <v>50</v>
      </c>
      <c r="R121" s="23">
        <v>69</v>
      </c>
      <c r="S121" s="23">
        <v>34</v>
      </c>
      <c r="T121" s="23">
        <v>0</v>
      </c>
      <c r="U121" s="23">
        <v>0</v>
      </c>
      <c r="V121" s="23">
        <v>35</v>
      </c>
      <c r="W121" s="9">
        <v>0.49275362318840599</v>
      </c>
      <c r="X121" s="9">
        <v>0</v>
      </c>
      <c r="Y121" s="9">
        <v>0</v>
      </c>
      <c r="Z121" s="9">
        <v>0.50724637681159401</v>
      </c>
      <c r="AA121" s="9">
        <v>0.50724637681159401</v>
      </c>
      <c r="AB121" s="23">
        <f t="shared" si="1"/>
        <v>0.49275362318840599</v>
      </c>
    </row>
    <row r="122" spans="1:28" s="23" customFormat="1" x14ac:dyDescent="0.25">
      <c r="A122" s="24" t="s">
        <v>1774</v>
      </c>
      <c r="B122" s="23" t="s">
        <v>1271</v>
      </c>
      <c r="C122" s="23" t="s">
        <v>1272</v>
      </c>
      <c r="D122" s="23" t="s">
        <v>1120</v>
      </c>
      <c r="E122" s="23" t="s">
        <v>1119</v>
      </c>
      <c r="F122" s="23" t="s">
        <v>1541</v>
      </c>
      <c r="G122" s="37" t="s">
        <v>1888</v>
      </c>
      <c r="H122" s="23">
        <v>293</v>
      </c>
      <c r="I122" s="23">
        <v>98</v>
      </c>
      <c r="J122" s="23" t="s">
        <v>1542</v>
      </c>
      <c r="K122" s="23" t="s">
        <v>1543</v>
      </c>
      <c r="L122" s="23">
        <v>-1</v>
      </c>
      <c r="M122" s="23" t="s">
        <v>1299</v>
      </c>
      <c r="N122" s="23" t="s">
        <v>63</v>
      </c>
      <c r="O122" s="23">
        <v>57624996</v>
      </c>
      <c r="P122" s="23" t="s">
        <v>50</v>
      </c>
      <c r="Q122" s="23" t="s">
        <v>52</v>
      </c>
      <c r="R122" s="23">
        <v>31</v>
      </c>
      <c r="S122" s="23">
        <v>17</v>
      </c>
      <c r="T122" s="23">
        <v>0</v>
      </c>
      <c r="U122" s="23">
        <v>0</v>
      </c>
      <c r="V122" s="23">
        <v>14</v>
      </c>
      <c r="W122" s="9">
        <v>0.54838709677419395</v>
      </c>
      <c r="X122" s="9">
        <v>0</v>
      </c>
      <c r="Y122" s="9">
        <v>0</v>
      </c>
      <c r="Z122" s="9">
        <v>0.45161290322580599</v>
      </c>
      <c r="AA122" s="9">
        <v>0.54838709677419395</v>
      </c>
      <c r="AB122" s="23">
        <f t="shared" si="1"/>
        <v>0.45161290322580605</v>
      </c>
    </row>
    <row r="123" spans="1:28" s="23" customFormat="1" x14ac:dyDescent="0.25">
      <c r="A123" s="24" t="s">
        <v>1774</v>
      </c>
      <c r="B123" s="23" t="s">
        <v>1271</v>
      </c>
      <c r="C123" s="23" t="s">
        <v>1272</v>
      </c>
      <c r="D123" s="23" t="s">
        <v>1120</v>
      </c>
      <c r="E123" s="23" t="s">
        <v>1119</v>
      </c>
      <c r="F123" s="23" t="s">
        <v>1541</v>
      </c>
      <c r="G123" s="37" t="s">
        <v>1888</v>
      </c>
      <c r="H123" s="23">
        <v>286</v>
      </c>
      <c r="I123" s="23">
        <v>96</v>
      </c>
      <c r="J123" s="23" t="s">
        <v>1544</v>
      </c>
      <c r="K123" s="23" t="s">
        <v>1545</v>
      </c>
      <c r="L123" s="23">
        <v>-1</v>
      </c>
      <c r="M123" s="23" t="s">
        <v>1341</v>
      </c>
      <c r="N123" s="23" t="s">
        <v>63</v>
      </c>
      <c r="O123" s="23">
        <v>57625003</v>
      </c>
      <c r="P123" s="23" t="s">
        <v>56</v>
      </c>
      <c r="Q123" s="23" t="s">
        <v>51</v>
      </c>
      <c r="R123" s="23">
        <v>31</v>
      </c>
      <c r="S123" s="23">
        <v>0</v>
      </c>
      <c r="T123" s="23">
        <v>17</v>
      </c>
      <c r="U123" s="23">
        <v>14</v>
      </c>
      <c r="V123" s="23">
        <v>0</v>
      </c>
      <c r="W123" s="9">
        <v>0</v>
      </c>
      <c r="X123" s="9">
        <v>0.54838709677419395</v>
      </c>
      <c r="Y123" s="9">
        <v>0.45161290322580599</v>
      </c>
      <c r="Z123" s="9">
        <v>0</v>
      </c>
      <c r="AA123" s="9">
        <v>0.54838709677419395</v>
      </c>
      <c r="AB123" s="23">
        <f t="shared" si="1"/>
        <v>0.45161290322580605</v>
      </c>
    </row>
    <row r="124" spans="1:28" s="23" customFormat="1" x14ac:dyDescent="0.25">
      <c r="A124" s="24" t="s">
        <v>1774</v>
      </c>
      <c r="B124" s="23" t="s">
        <v>1271</v>
      </c>
      <c r="C124" s="23" t="s">
        <v>1272</v>
      </c>
      <c r="D124" s="23" t="s">
        <v>930</v>
      </c>
      <c r="E124" s="23" t="s">
        <v>929</v>
      </c>
      <c r="F124" s="23" t="s">
        <v>1442</v>
      </c>
      <c r="G124" s="37" t="s">
        <v>1867</v>
      </c>
      <c r="H124" s="23">
        <v>105</v>
      </c>
      <c r="I124" s="23">
        <v>35</v>
      </c>
      <c r="J124" s="23" t="s">
        <v>1443</v>
      </c>
      <c r="K124" s="23" t="s">
        <v>1444</v>
      </c>
      <c r="L124" s="23">
        <v>1</v>
      </c>
      <c r="M124" s="23" t="s">
        <v>1445</v>
      </c>
      <c r="N124" s="23" t="s">
        <v>1399</v>
      </c>
      <c r="O124" s="23">
        <v>37232575</v>
      </c>
      <c r="P124" s="23" t="s">
        <v>51</v>
      </c>
      <c r="Q124" s="23" t="s">
        <v>52</v>
      </c>
      <c r="R124" s="23">
        <v>39</v>
      </c>
      <c r="S124" s="23">
        <v>0</v>
      </c>
      <c r="T124" s="23">
        <v>0</v>
      </c>
      <c r="U124" s="23">
        <v>21</v>
      </c>
      <c r="V124" s="23">
        <v>18</v>
      </c>
      <c r="W124" s="9">
        <v>0</v>
      </c>
      <c r="X124" s="9">
        <v>0</v>
      </c>
      <c r="Y124" s="9">
        <v>0.53846153846153799</v>
      </c>
      <c r="Z124" s="9">
        <v>0.46153846153846201</v>
      </c>
      <c r="AA124" s="9">
        <v>0.53846153846153799</v>
      </c>
      <c r="AB124" s="23">
        <f t="shared" si="1"/>
        <v>0.46153846153846201</v>
      </c>
    </row>
    <row r="125" spans="1:28" s="23" customFormat="1" x14ac:dyDescent="0.25">
      <c r="A125" s="24" t="s">
        <v>1774</v>
      </c>
      <c r="B125" s="23" t="s">
        <v>1271</v>
      </c>
      <c r="C125" s="23" t="s">
        <v>1272</v>
      </c>
      <c r="D125" s="23" t="s">
        <v>930</v>
      </c>
      <c r="E125" s="23" t="s">
        <v>929</v>
      </c>
      <c r="F125" s="23" t="s">
        <v>1442</v>
      </c>
      <c r="G125" s="37" t="s">
        <v>1868</v>
      </c>
      <c r="H125" s="23">
        <v>1915</v>
      </c>
      <c r="I125" s="23">
        <v>639</v>
      </c>
      <c r="J125" s="23" t="s">
        <v>1446</v>
      </c>
      <c r="K125" s="23" t="s">
        <v>1447</v>
      </c>
      <c r="L125" s="23">
        <v>1</v>
      </c>
      <c r="M125" s="23" t="s">
        <v>1448</v>
      </c>
      <c r="N125" s="23" t="s">
        <v>1399</v>
      </c>
      <c r="O125" s="23">
        <v>37267772</v>
      </c>
      <c r="P125" s="23" t="s">
        <v>52</v>
      </c>
      <c r="Q125" s="23" t="s">
        <v>50</v>
      </c>
      <c r="R125" s="23">
        <v>149</v>
      </c>
      <c r="S125" s="23">
        <v>69</v>
      </c>
      <c r="T125" s="23">
        <v>0</v>
      </c>
      <c r="U125" s="23">
        <v>0</v>
      </c>
      <c r="V125" s="23">
        <v>80</v>
      </c>
      <c r="W125" s="9">
        <v>0.46308724832214798</v>
      </c>
      <c r="X125" s="9">
        <v>0</v>
      </c>
      <c r="Y125" s="9">
        <v>0</v>
      </c>
      <c r="Z125" s="9">
        <v>0.53691275167785202</v>
      </c>
      <c r="AA125" s="9">
        <v>0.53691275167785202</v>
      </c>
      <c r="AB125" s="23">
        <f t="shared" si="1"/>
        <v>0.46308724832214798</v>
      </c>
    </row>
    <row r="126" spans="1:28" s="23" customFormat="1" x14ac:dyDescent="0.25">
      <c r="A126" s="26" t="s">
        <v>1774</v>
      </c>
      <c r="B126" s="25" t="s">
        <v>1271</v>
      </c>
      <c r="C126" s="25" t="s">
        <v>1272</v>
      </c>
      <c r="D126" s="25" t="s">
        <v>381</v>
      </c>
      <c r="E126" s="25" t="s">
        <v>380</v>
      </c>
      <c r="F126" s="25" t="s">
        <v>1523</v>
      </c>
      <c r="G126" s="38" t="s">
        <v>1883</v>
      </c>
      <c r="H126" s="25">
        <v>132</v>
      </c>
      <c r="I126" s="25">
        <v>44</v>
      </c>
      <c r="J126" s="25" t="s">
        <v>1524</v>
      </c>
      <c r="K126" s="25" t="s">
        <v>1525</v>
      </c>
      <c r="L126" s="25">
        <v>-1</v>
      </c>
      <c r="M126" s="25" t="s">
        <v>1321</v>
      </c>
      <c r="N126" s="25" t="s">
        <v>1499</v>
      </c>
      <c r="O126" s="25">
        <v>17044726</v>
      </c>
      <c r="P126" s="25" t="s">
        <v>51</v>
      </c>
      <c r="Q126" s="25" t="s">
        <v>52</v>
      </c>
      <c r="R126" s="25">
        <v>25</v>
      </c>
      <c r="S126" s="25">
        <v>0</v>
      </c>
      <c r="T126" s="25">
        <v>0</v>
      </c>
      <c r="U126" s="25">
        <v>17</v>
      </c>
      <c r="V126" s="25">
        <v>8</v>
      </c>
      <c r="W126" s="12">
        <v>0</v>
      </c>
      <c r="X126" s="12">
        <v>0</v>
      </c>
      <c r="Y126" s="12">
        <v>0.68</v>
      </c>
      <c r="Z126" s="12">
        <v>0.32</v>
      </c>
      <c r="AA126" s="12">
        <v>0.68</v>
      </c>
      <c r="AB126" s="25">
        <f t="shared" si="1"/>
        <v>0.31999999999999995</v>
      </c>
    </row>
    <row r="127" spans="1:28" s="23" customFormat="1" x14ac:dyDescent="0.25">
      <c r="A127" s="24" t="s">
        <v>1776</v>
      </c>
      <c r="B127" s="23" t="s">
        <v>1271</v>
      </c>
      <c r="C127" s="23" t="s">
        <v>1272</v>
      </c>
      <c r="D127" s="23" t="s">
        <v>647</v>
      </c>
      <c r="E127" s="23" t="s">
        <v>646</v>
      </c>
      <c r="F127" s="23" t="s">
        <v>1391</v>
      </c>
      <c r="G127" s="39" t="s">
        <v>1857</v>
      </c>
      <c r="H127" s="23">
        <v>623</v>
      </c>
      <c r="I127" s="23">
        <v>208</v>
      </c>
      <c r="J127" s="23" t="s">
        <v>1392</v>
      </c>
      <c r="K127" s="23" t="s">
        <v>1393</v>
      </c>
      <c r="L127" s="23">
        <v>1</v>
      </c>
      <c r="M127" s="23" t="s">
        <v>1394</v>
      </c>
      <c r="N127" s="23" t="s">
        <v>70</v>
      </c>
      <c r="O127" s="23">
        <v>50968440</v>
      </c>
      <c r="P127" s="23" t="s">
        <v>50</v>
      </c>
      <c r="Q127" s="23" t="s">
        <v>51</v>
      </c>
      <c r="R127" s="23">
        <v>48</v>
      </c>
      <c r="S127" s="23">
        <v>28</v>
      </c>
      <c r="T127" s="23">
        <v>0</v>
      </c>
      <c r="U127" s="23">
        <v>20</v>
      </c>
      <c r="V127" s="23">
        <v>0</v>
      </c>
      <c r="W127" s="9">
        <v>0.58333333333333304</v>
      </c>
      <c r="X127" s="9">
        <v>0</v>
      </c>
      <c r="Y127" s="9">
        <v>0.41666666666666702</v>
      </c>
      <c r="Z127" s="9">
        <v>0</v>
      </c>
      <c r="AA127" s="9">
        <v>0.58333333333333304</v>
      </c>
      <c r="AB127" s="9">
        <v>0.41666666666666696</v>
      </c>
    </row>
    <row r="128" spans="1:28" s="23" customFormat="1" x14ac:dyDescent="0.25">
      <c r="A128" s="24" t="s">
        <v>1776</v>
      </c>
      <c r="B128" s="23" t="s">
        <v>1271</v>
      </c>
      <c r="C128" s="23" t="s">
        <v>1272</v>
      </c>
      <c r="D128" s="23" t="s">
        <v>283</v>
      </c>
      <c r="E128" s="23" t="s">
        <v>282</v>
      </c>
      <c r="F128" s="23" t="s">
        <v>1528</v>
      </c>
      <c r="G128" s="39" t="s">
        <v>1884</v>
      </c>
      <c r="H128" s="23">
        <v>440</v>
      </c>
      <c r="I128" s="23">
        <v>147</v>
      </c>
      <c r="J128" s="23" t="s">
        <v>1529</v>
      </c>
      <c r="K128" s="23" t="s">
        <v>1530</v>
      </c>
      <c r="L128" s="23">
        <v>-1</v>
      </c>
      <c r="M128" s="23" t="s">
        <v>1531</v>
      </c>
      <c r="N128" s="23" t="s">
        <v>1291</v>
      </c>
      <c r="O128" s="23">
        <v>22978308</v>
      </c>
      <c r="P128" s="23" t="s">
        <v>50</v>
      </c>
      <c r="Q128" s="23" t="s">
        <v>51</v>
      </c>
      <c r="R128" s="23">
        <v>338</v>
      </c>
      <c r="S128" s="23">
        <v>171</v>
      </c>
      <c r="T128" s="23">
        <v>0</v>
      </c>
      <c r="U128" s="23">
        <v>167</v>
      </c>
      <c r="V128" s="23">
        <v>0</v>
      </c>
      <c r="W128" s="9">
        <v>0.50591715976331397</v>
      </c>
      <c r="X128" s="9">
        <v>0</v>
      </c>
      <c r="Y128" s="9">
        <v>0.49408284023668603</v>
      </c>
      <c r="Z128" s="9">
        <v>0</v>
      </c>
      <c r="AA128" s="9">
        <v>0.50591715976331397</v>
      </c>
      <c r="AB128" s="9">
        <v>0.49408284023668603</v>
      </c>
    </row>
    <row r="129" spans="1:28" s="23" customFormat="1" x14ac:dyDescent="0.25">
      <c r="A129" s="24" t="s">
        <v>1776</v>
      </c>
      <c r="B129" s="23" t="s">
        <v>1271</v>
      </c>
      <c r="C129" s="23" t="s">
        <v>1272</v>
      </c>
      <c r="D129" s="23" t="s">
        <v>865</v>
      </c>
      <c r="E129" s="23" t="s">
        <v>864</v>
      </c>
      <c r="F129" s="23" t="s">
        <v>1532</v>
      </c>
      <c r="G129" s="39" t="s">
        <v>1885</v>
      </c>
      <c r="H129" s="23">
        <v>1256</v>
      </c>
      <c r="I129" s="23">
        <v>419</v>
      </c>
      <c r="J129" s="23" t="s">
        <v>1372</v>
      </c>
      <c r="K129" s="23" t="s">
        <v>1533</v>
      </c>
      <c r="L129" s="23">
        <v>-1</v>
      </c>
      <c r="M129" s="23" t="s">
        <v>1534</v>
      </c>
      <c r="N129" s="23" t="s">
        <v>1291</v>
      </c>
      <c r="O129" s="23">
        <v>52930001</v>
      </c>
      <c r="P129" s="23" t="s">
        <v>51</v>
      </c>
      <c r="Q129" s="23" t="s">
        <v>56</v>
      </c>
      <c r="R129" s="23">
        <v>35</v>
      </c>
      <c r="S129" s="23">
        <v>0</v>
      </c>
      <c r="T129" s="23">
        <v>17</v>
      </c>
      <c r="U129" s="23">
        <v>18</v>
      </c>
      <c r="V129" s="23">
        <v>0</v>
      </c>
      <c r="W129" s="9">
        <v>0</v>
      </c>
      <c r="X129" s="9">
        <v>0.48571428571428599</v>
      </c>
      <c r="Y129" s="9">
        <v>0.51428571428571401</v>
      </c>
      <c r="Z129" s="9">
        <v>0</v>
      </c>
      <c r="AA129" s="9">
        <v>0.51428571428571401</v>
      </c>
      <c r="AB129" s="9">
        <v>0.48571428571428599</v>
      </c>
    </row>
    <row r="130" spans="1:28" s="23" customFormat="1" x14ac:dyDescent="0.25">
      <c r="A130" s="24" t="s">
        <v>1776</v>
      </c>
      <c r="B130" s="23" t="s">
        <v>1271</v>
      </c>
      <c r="C130" s="23" t="s">
        <v>1272</v>
      </c>
      <c r="D130" s="23" t="s">
        <v>596</v>
      </c>
      <c r="E130" s="23" t="s">
        <v>595</v>
      </c>
      <c r="F130" s="23" t="s">
        <v>1535</v>
      </c>
      <c r="G130" s="39" t="s">
        <v>1886</v>
      </c>
      <c r="H130" s="23">
        <v>325</v>
      </c>
      <c r="I130" s="23">
        <v>109</v>
      </c>
      <c r="J130" s="23" t="s">
        <v>1536</v>
      </c>
      <c r="K130" s="23" t="s">
        <v>1537</v>
      </c>
      <c r="L130" s="23">
        <v>-1</v>
      </c>
      <c r="M130" s="23" t="s">
        <v>1538</v>
      </c>
      <c r="N130" s="23" t="s">
        <v>54</v>
      </c>
      <c r="O130" s="23">
        <v>40374566</v>
      </c>
      <c r="P130" s="23" t="s">
        <v>50</v>
      </c>
      <c r="Q130" s="23" t="s">
        <v>51</v>
      </c>
      <c r="R130" s="23">
        <v>77</v>
      </c>
      <c r="S130" s="23">
        <v>42</v>
      </c>
      <c r="T130" s="23">
        <v>0</v>
      </c>
      <c r="U130" s="23">
        <v>35</v>
      </c>
      <c r="V130" s="23">
        <v>0</v>
      </c>
      <c r="W130" s="9">
        <v>0.54545454545454497</v>
      </c>
      <c r="X130" s="9">
        <v>0</v>
      </c>
      <c r="Y130" s="9">
        <v>0.45454545454545497</v>
      </c>
      <c r="Z130" s="9">
        <v>0</v>
      </c>
      <c r="AA130" s="9">
        <v>0.54545454545454497</v>
      </c>
      <c r="AB130" s="9">
        <v>0.45454545454545503</v>
      </c>
    </row>
    <row r="131" spans="1:28" s="23" customFormat="1" x14ac:dyDescent="0.25">
      <c r="A131" s="24" t="s">
        <v>1776</v>
      </c>
      <c r="B131" s="23" t="s">
        <v>1271</v>
      </c>
      <c r="C131" s="23" t="s">
        <v>1272</v>
      </c>
      <c r="D131" s="23" t="s">
        <v>29</v>
      </c>
      <c r="E131" s="23" t="s">
        <v>775</v>
      </c>
      <c r="F131" s="23" t="s">
        <v>1539</v>
      </c>
      <c r="G131" s="39" t="s">
        <v>1887</v>
      </c>
      <c r="H131" s="23">
        <v>790</v>
      </c>
      <c r="I131" s="23">
        <v>264</v>
      </c>
      <c r="J131" s="23" t="s">
        <v>1301</v>
      </c>
      <c r="K131" s="23" t="s">
        <v>1540</v>
      </c>
      <c r="L131" s="23">
        <v>-1</v>
      </c>
      <c r="M131" s="23" t="s">
        <v>1352</v>
      </c>
      <c r="N131" s="23" t="s">
        <v>59</v>
      </c>
      <c r="O131" s="23">
        <v>19509649</v>
      </c>
      <c r="P131" s="23" t="s">
        <v>51</v>
      </c>
      <c r="Q131" s="23" t="s">
        <v>56</v>
      </c>
      <c r="R131" s="23">
        <v>37</v>
      </c>
      <c r="S131" s="23">
        <v>0</v>
      </c>
      <c r="T131" s="23">
        <v>17</v>
      </c>
      <c r="U131" s="23">
        <v>20</v>
      </c>
      <c r="V131" s="23">
        <v>0</v>
      </c>
      <c r="W131" s="9">
        <v>0</v>
      </c>
      <c r="X131" s="9">
        <v>0.45945945945945899</v>
      </c>
      <c r="Y131" s="9">
        <v>0.54054054054054101</v>
      </c>
      <c r="Z131" s="9">
        <v>0</v>
      </c>
      <c r="AA131" s="9">
        <v>0.54054054054054101</v>
      </c>
      <c r="AB131" s="9">
        <v>0.45945945945945899</v>
      </c>
    </row>
    <row r="132" spans="1:28" s="23" customFormat="1" x14ac:dyDescent="0.25">
      <c r="A132" s="24" t="s">
        <v>1776</v>
      </c>
      <c r="B132" s="23" t="s">
        <v>1271</v>
      </c>
      <c r="C132" s="23" t="s">
        <v>1272</v>
      </c>
      <c r="D132" s="23" t="s">
        <v>1028</v>
      </c>
      <c r="E132" s="23" t="s">
        <v>1027</v>
      </c>
      <c r="F132" s="23" t="s">
        <v>1287</v>
      </c>
      <c r="G132" s="37" t="s">
        <v>1825</v>
      </c>
      <c r="H132" s="23">
        <v>9269</v>
      </c>
      <c r="I132" s="23">
        <v>3090</v>
      </c>
      <c r="J132" s="23" t="s">
        <v>1319</v>
      </c>
      <c r="K132" s="23" t="s">
        <v>1526</v>
      </c>
      <c r="L132" s="23">
        <v>-1</v>
      </c>
      <c r="M132" s="23" t="s">
        <v>1527</v>
      </c>
      <c r="N132" s="23" t="s">
        <v>1291</v>
      </c>
      <c r="O132" s="23">
        <v>1468232</v>
      </c>
      <c r="P132" s="23" t="s">
        <v>52</v>
      </c>
      <c r="Q132" s="23" t="s">
        <v>50</v>
      </c>
      <c r="R132" s="23">
        <v>30</v>
      </c>
      <c r="S132" s="23">
        <v>12</v>
      </c>
      <c r="T132" s="23">
        <v>0</v>
      </c>
      <c r="U132" s="23">
        <v>0</v>
      </c>
      <c r="V132" s="23">
        <v>18</v>
      </c>
      <c r="W132" s="9">
        <v>0.4</v>
      </c>
      <c r="X132" s="9">
        <v>0</v>
      </c>
      <c r="Y132" s="9">
        <v>0</v>
      </c>
      <c r="Z132" s="9">
        <v>0.6</v>
      </c>
      <c r="AA132" s="9">
        <v>0.6</v>
      </c>
      <c r="AB132" s="9">
        <v>0.4</v>
      </c>
    </row>
    <row r="133" spans="1:28" s="23" customFormat="1" x14ac:dyDescent="0.25">
      <c r="A133" s="24" t="s">
        <v>1776</v>
      </c>
      <c r="B133" s="23" t="s">
        <v>1271</v>
      </c>
      <c r="C133" s="23" t="s">
        <v>1272</v>
      </c>
      <c r="D133" s="23" t="s">
        <v>828</v>
      </c>
      <c r="E133" s="23" t="s">
        <v>827</v>
      </c>
      <c r="F133" s="23" t="s">
        <v>1367</v>
      </c>
      <c r="G133" s="37" t="s">
        <v>1811</v>
      </c>
      <c r="H133" s="23">
        <v>4321</v>
      </c>
      <c r="I133" s="23">
        <v>1441</v>
      </c>
      <c r="J133" s="23" t="s">
        <v>1306</v>
      </c>
      <c r="K133" s="23" t="s">
        <v>1368</v>
      </c>
      <c r="L133" s="23">
        <v>-1</v>
      </c>
      <c r="M133" s="23" t="s">
        <v>1352</v>
      </c>
      <c r="N133" s="23" t="s">
        <v>1291</v>
      </c>
      <c r="O133" s="23">
        <v>41585306</v>
      </c>
      <c r="P133" s="23" t="s">
        <v>51</v>
      </c>
      <c r="Q133" s="23" t="s">
        <v>52</v>
      </c>
      <c r="R133" s="23">
        <v>232</v>
      </c>
      <c r="S133" s="23">
        <v>0</v>
      </c>
      <c r="T133" s="23">
        <v>0</v>
      </c>
      <c r="U133" s="23">
        <v>133</v>
      </c>
      <c r="V133" s="23">
        <v>99</v>
      </c>
      <c r="W133" s="9">
        <v>0</v>
      </c>
      <c r="X133" s="9">
        <v>0</v>
      </c>
      <c r="Y133" s="9">
        <v>0.57327586206896597</v>
      </c>
      <c r="Z133" s="9">
        <v>0.42672413793103398</v>
      </c>
      <c r="AA133" s="9">
        <v>0.57327586206896597</v>
      </c>
      <c r="AB133" s="9">
        <v>0.42672413793103403</v>
      </c>
    </row>
    <row r="134" spans="1:28" s="23" customFormat="1" x14ac:dyDescent="0.25">
      <c r="A134" s="24" t="s">
        <v>1776</v>
      </c>
      <c r="B134" s="23" t="s">
        <v>1271</v>
      </c>
      <c r="C134" s="23" t="s">
        <v>1272</v>
      </c>
      <c r="D134" s="23" t="s">
        <v>3</v>
      </c>
      <c r="E134" s="23" t="s">
        <v>1090</v>
      </c>
      <c r="F134" s="23" t="s">
        <v>1410</v>
      </c>
      <c r="G134" s="37" t="s">
        <v>1844</v>
      </c>
      <c r="H134" s="23">
        <v>295</v>
      </c>
      <c r="I134" s="23">
        <v>99</v>
      </c>
      <c r="J134" s="23" t="s">
        <v>1411</v>
      </c>
      <c r="K134" s="23" t="s">
        <v>1412</v>
      </c>
      <c r="L134" s="23">
        <v>1</v>
      </c>
      <c r="M134" s="23" t="s">
        <v>1413</v>
      </c>
      <c r="N134" s="23" t="s">
        <v>67</v>
      </c>
      <c r="O134" s="23">
        <v>26681494</v>
      </c>
      <c r="P134" s="23" t="s">
        <v>52</v>
      </c>
      <c r="Q134" s="23" t="s">
        <v>56</v>
      </c>
      <c r="R134" s="23">
        <v>20</v>
      </c>
      <c r="S134" s="23">
        <v>0</v>
      </c>
      <c r="T134" s="23">
        <v>4</v>
      </c>
      <c r="U134" s="23">
        <v>0</v>
      </c>
      <c r="V134" s="23">
        <v>16</v>
      </c>
      <c r="W134" s="9">
        <v>0</v>
      </c>
      <c r="X134" s="9">
        <v>0.2</v>
      </c>
      <c r="Y134" s="9">
        <v>0</v>
      </c>
      <c r="Z134" s="9">
        <v>0.8</v>
      </c>
      <c r="AA134" s="9">
        <v>0.8</v>
      </c>
      <c r="AB134" s="9">
        <v>0.19999999999999996</v>
      </c>
    </row>
    <row r="135" spans="1:28" s="23" customFormat="1" x14ac:dyDescent="0.25">
      <c r="A135" s="24" t="s">
        <v>1776</v>
      </c>
      <c r="B135" s="23" t="s">
        <v>1271</v>
      </c>
      <c r="C135" s="23" t="s">
        <v>1272</v>
      </c>
      <c r="D135" s="23" t="s">
        <v>34</v>
      </c>
      <c r="E135" s="23" t="s">
        <v>853</v>
      </c>
      <c r="F135" s="23" t="s">
        <v>1318</v>
      </c>
      <c r="G135" s="37" t="s">
        <v>1842</v>
      </c>
      <c r="H135" s="23">
        <v>416</v>
      </c>
      <c r="I135" s="23">
        <v>139</v>
      </c>
      <c r="J135" s="23" t="s">
        <v>1319</v>
      </c>
      <c r="K135" s="23" t="s">
        <v>1320</v>
      </c>
      <c r="L135" s="23">
        <v>-1</v>
      </c>
      <c r="M135" s="23" t="s">
        <v>1321</v>
      </c>
      <c r="N135" s="23" t="s">
        <v>59</v>
      </c>
      <c r="O135" s="23">
        <v>31847499</v>
      </c>
      <c r="P135" s="23" t="s">
        <v>52</v>
      </c>
      <c r="Q135" s="23" t="s">
        <v>50</v>
      </c>
      <c r="R135" s="23">
        <v>103</v>
      </c>
      <c r="S135" s="23">
        <v>46</v>
      </c>
      <c r="T135" s="23">
        <v>0</v>
      </c>
      <c r="U135" s="23">
        <v>0</v>
      </c>
      <c r="V135" s="23">
        <v>57</v>
      </c>
      <c r="W135" s="9">
        <v>0.44660194174757301</v>
      </c>
      <c r="X135" s="9">
        <v>0</v>
      </c>
      <c r="Y135" s="9">
        <v>0</v>
      </c>
      <c r="Z135" s="9">
        <v>0.55339805825242705</v>
      </c>
      <c r="AA135" s="9">
        <v>0.55339805825242705</v>
      </c>
      <c r="AB135" s="9">
        <v>0.44660194174757295</v>
      </c>
    </row>
    <row r="136" spans="1:28" s="23" customFormat="1" x14ac:dyDescent="0.25">
      <c r="A136" s="24" t="s">
        <v>1776</v>
      </c>
      <c r="B136" s="23" t="s">
        <v>1271</v>
      </c>
      <c r="C136" s="23" t="s">
        <v>1272</v>
      </c>
      <c r="D136" s="23" t="s">
        <v>930</v>
      </c>
      <c r="E136" s="23" t="s">
        <v>929</v>
      </c>
      <c r="F136" s="23" t="s">
        <v>1442</v>
      </c>
      <c r="G136" s="37" t="s">
        <v>1867</v>
      </c>
      <c r="H136" s="23">
        <v>105</v>
      </c>
      <c r="I136" s="23">
        <v>35</v>
      </c>
      <c r="J136" s="23" t="s">
        <v>1443</v>
      </c>
      <c r="K136" s="23" t="s">
        <v>1444</v>
      </c>
      <c r="L136" s="23">
        <v>1</v>
      </c>
      <c r="M136" s="23" t="s">
        <v>1445</v>
      </c>
      <c r="N136" s="23" t="s">
        <v>1399</v>
      </c>
      <c r="O136" s="23">
        <v>37232575</v>
      </c>
      <c r="P136" s="23" t="s">
        <v>51</v>
      </c>
      <c r="Q136" s="23" t="s">
        <v>52</v>
      </c>
      <c r="R136" s="23">
        <v>21</v>
      </c>
      <c r="S136" s="23">
        <v>0</v>
      </c>
      <c r="T136" s="23">
        <v>0</v>
      </c>
      <c r="U136" s="23">
        <v>11</v>
      </c>
      <c r="V136" s="23">
        <v>10</v>
      </c>
      <c r="W136" s="9">
        <v>0</v>
      </c>
      <c r="X136" s="9">
        <v>0</v>
      </c>
      <c r="Y136" s="9">
        <v>0.52380952380952395</v>
      </c>
      <c r="Z136" s="9">
        <v>0.476190476190476</v>
      </c>
      <c r="AA136" s="9">
        <v>0.52380952380952395</v>
      </c>
      <c r="AB136" s="9">
        <v>0.47619047619047605</v>
      </c>
    </row>
    <row r="137" spans="1:28" s="23" customFormat="1" x14ac:dyDescent="0.25">
      <c r="A137" s="24" t="s">
        <v>1776</v>
      </c>
      <c r="B137" s="23" t="s">
        <v>1271</v>
      </c>
      <c r="C137" s="23" t="s">
        <v>1272</v>
      </c>
      <c r="D137" s="23" t="s">
        <v>930</v>
      </c>
      <c r="E137" s="23" t="s">
        <v>929</v>
      </c>
      <c r="F137" s="23" t="s">
        <v>1442</v>
      </c>
      <c r="G137" s="37" t="s">
        <v>1868</v>
      </c>
      <c r="H137" s="23">
        <v>1915</v>
      </c>
      <c r="I137" s="23">
        <v>639</v>
      </c>
      <c r="J137" s="23" t="s">
        <v>1446</v>
      </c>
      <c r="K137" s="23" t="s">
        <v>1447</v>
      </c>
      <c r="L137" s="23">
        <v>1</v>
      </c>
      <c r="M137" s="23" t="s">
        <v>1448</v>
      </c>
      <c r="N137" s="23" t="s">
        <v>1399</v>
      </c>
      <c r="O137" s="23">
        <v>37267772</v>
      </c>
      <c r="P137" s="23" t="s">
        <v>52</v>
      </c>
      <c r="Q137" s="23" t="s">
        <v>50</v>
      </c>
      <c r="R137" s="23">
        <v>77</v>
      </c>
      <c r="S137" s="23">
        <v>30</v>
      </c>
      <c r="T137" s="23">
        <v>0</v>
      </c>
      <c r="U137" s="23">
        <v>0</v>
      </c>
      <c r="V137" s="23">
        <v>47</v>
      </c>
      <c r="W137" s="9">
        <v>0.38961038961039002</v>
      </c>
      <c r="X137" s="9">
        <v>0</v>
      </c>
      <c r="Y137" s="9">
        <v>0</v>
      </c>
      <c r="Z137" s="9">
        <v>0.61038961038961004</v>
      </c>
      <c r="AA137" s="9">
        <v>0.61038961038961004</v>
      </c>
      <c r="AB137" s="9">
        <v>0.38961038961038996</v>
      </c>
    </row>
    <row r="138" spans="1:28" s="23" customFormat="1" x14ac:dyDescent="0.25">
      <c r="A138" s="26" t="s">
        <v>1776</v>
      </c>
      <c r="B138" s="25" t="s">
        <v>1271</v>
      </c>
      <c r="C138" s="25" t="s">
        <v>1272</v>
      </c>
      <c r="D138" s="25" t="s">
        <v>381</v>
      </c>
      <c r="E138" s="25" t="s">
        <v>380</v>
      </c>
      <c r="F138" s="25" t="s">
        <v>1523</v>
      </c>
      <c r="G138" s="38" t="s">
        <v>1883</v>
      </c>
      <c r="H138" s="25">
        <v>132</v>
      </c>
      <c r="I138" s="25">
        <v>44</v>
      </c>
      <c r="J138" s="25" t="s">
        <v>1524</v>
      </c>
      <c r="K138" s="25" t="s">
        <v>1525</v>
      </c>
      <c r="L138" s="25">
        <v>-1</v>
      </c>
      <c r="M138" s="25" t="s">
        <v>1321</v>
      </c>
      <c r="N138" s="25" t="s">
        <v>1499</v>
      </c>
      <c r="O138" s="25">
        <v>17044726</v>
      </c>
      <c r="P138" s="25" t="s">
        <v>51</v>
      </c>
      <c r="Q138" s="25" t="s">
        <v>52</v>
      </c>
      <c r="R138" s="25">
        <v>35</v>
      </c>
      <c r="S138" s="25">
        <v>0</v>
      </c>
      <c r="T138" s="25">
        <v>0</v>
      </c>
      <c r="U138" s="25">
        <v>22</v>
      </c>
      <c r="V138" s="25">
        <v>13</v>
      </c>
      <c r="W138" s="12">
        <v>0</v>
      </c>
      <c r="X138" s="12">
        <v>0</v>
      </c>
      <c r="Y138" s="12">
        <v>0.628571428571429</v>
      </c>
      <c r="Z138" s="12">
        <v>0.371428571428571</v>
      </c>
      <c r="AA138" s="12">
        <v>0.628571428571429</v>
      </c>
      <c r="AB138" s="12">
        <v>0.371428571428571</v>
      </c>
    </row>
    <row r="139" spans="1:28" s="23" customFormat="1" x14ac:dyDescent="0.25">
      <c r="A139" s="24" t="s">
        <v>1777</v>
      </c>
      <c r="B139" s="23" t="s">
        <v>1271</v>
      </c>
      <c r="C139" s="23" t="s">
        <v>1272</v>
      </c>
      <c r="D139" s="23" t="s">
        <v>187</v>
      </c>
      <c r="E139" s="23" t="s">
        <v>186</v>
      </c>
      <c r="F139" s="23" t="s">
        <v>1546</v>
      </c>
      <c r="G139" s="39" t="s">
        <v>1889</v>
      </c>
      <c r="H139" s="23">
        <v>308</v>
      </c>
      <c r="I139" s="23">
        <v>103</v>
      </c>
      <c r="J139" s="23" t="s">
        <v>1547</v>
      </c>
      <c r="K139" s="23" t="s">
        <v>1548</v>
      </c>
      <c r="L139" s="23">
        <v>1</v>
      </c>
      <c r="M139" s="23" t="s">
        <v>1549</v>
      </c>
      <c r="N139" s="23" t="s">
        <v>1291</v>
      </c>
      <c r="O139" s="23">
        <v>14561174</v>
      </c>
      <c r="P139" s="23" t="s">
        <v>50</v>
      </c>
      <c r="Q139" s="23" t="s">
        <v>52</v>
      </c>
      <c r="R139" s="23">
        <v>135</v>
      </c>
      <c r="S139" s="23">
        <v>77</v>
      </c>
      <c r="T139" s="23">
        <v>0</v>
      </c>
      <c r="U139" s="23">
        <v>0</v>
      </c>
      <c r="V139" s="23">
        <v>58</v>
      </c>
      <c r="W139" s="9">
        <v>0.57037037037036997</v>
      </c>
      <c r="X139" s="9">
        <v>0</v>
      </c>
      <c r="Y139" s="9">
        <v>0</v>
      </c>
      <c r="Z139" s="9">
        <v>0.42962962962963003</v>
      </c>
      <c r="AA139" s="9">
        <v>0.57037037037036997</v>
      </c>
      <c r="AB139" s="23">
        <f t="shared" ref="AB139:AB174" si="2">1-AA139</f>
        <v>0.42962962962963003</v>
      </c>
    </row>
    <row r="140" spans="1:28" s="23" customFormat="1" x14ac:dyDescent="0.25">
      <c r="A140" s="26" t="s">
        <v>1777</v>
      </c>
      <c r="B140" s="25" t="s">
        <v>1271</v>
      </c>
      <c r="C140" s="25" t="s">
        <v>1272</v>
      </c>
      <c r="D140" s="25" t="s">
        <v>1146</v>
      </c>
      <c r="E140" s="25" t="s">
        <v>1145</v>
      </c>
      <c r="F140" s="25" t="s">
        <v>1440</v>
      </c>
      <c r="G140" s="38" t="s">
        <v>1890</v>
      </c>
      <c r="H140" s="25">
        <v>304</v>
      </c>
      <c r="I140" s="25">
        <v>102</v>
      </c>
      <c r="J140" s="25" t="s">
        <v>1550</v>
      </c>
      <c r="K140" s="25" t="s">
        <v>1551</v>
      </c>
      <c r="L140" s="25">
        <v>1</v>
      </c>
      <c r="M140" s="25" t="s">
        <v>1398</v>
      </c>
      <c r="N140" s="25" t="s">
        <v>1441</v>
      </c>
      <c r="O140" s="25">
        <v>24138574</v>
      </c>
      <c r="P140" s="25" t="s">
        <v>51</v>
      </c>
      <c r="Q140" s="25" t="s">
        <v>50</v>
      </c>
      <c r="R140" s="25">
        <v>65</v>
      </c>
      <c r="S140" s="25">
        <v>28</v>
      </c>
      <c r="T140" s="25">
        <v>0</v>
      </c>
      <c r="U140" s="25">
        <v>37</v>
      </c>
      <c r="V140" s="25">
        <v>0</v>
      </c>
      <c r="W140" s="12">
        <v>0.43076923076923102</v>
      </c>
      <c r="X140" s="12">
        <v>0</v>
      </c>
      <c r="Y140" s="12">
        <v>0.56923076923076898</v>
      </c>
      <c r="Z140" s="12">
        <v>0</v>
      </c>
      <c r="AA140" s="12">
        <v>0.56923076923076898</v>
      </c>
      <c r="AB140" s="25">
        <f t="shared" si="2"/>
        <v>0.43076923076923102</v>
      </c>
    </row>
    <row r="141" spans="1:28" s="23" customFormat="1" x14ac:dyDescent="0.25">
      <c r="A141" s="24" t="s">
        <v>1778</v>
      </c>
      <c r="B141" s="23" t="s">
        <v>1271</v>
      </c>
      <c r="C141" s="23" t="s">
        <v>1272</v>
      </c>
      <c r="D141" s="23" t="s">
        <v>165</v>
      </c>
      <c r="E141" s="23" t="s">
        <v>164</v>
      </c>
      <c r="F141" s="23" t="s">
        <v>1384</v>
      </c>
      <c r="G141" s="39" t="s">
        <v>1856</v>
      </c>
      <c r="H141" s="23">
        <v>2135</v>
      </c>
      <c r="I141" s="23">
        <v>703</v>
      </c>
      <c r="J141" s="23" t="s">
        <v>1364</v>
      </c>
      <c r="K141" s="23" t="s">
        <v>1552</v>
      </c>
      <c r="L141" s="23">
        <v>1</v>
      </c>
      <c r="M141" s="23" t="s">
        <v>1553</v>
      </c>
      <c r="N141" s="23" t="s">
        <v>1270</v>
      </c>
      <c r="O141" s="23">
        <v>21800363</v>
      </c>
      <c r="P141" s="23" t="s">
        <v>51</v>
      </c>
      <c r="Q141" s="23" t="s">
        <v>56</v>
      </c>
      <c r="R141" s="23">
        <v>78</v>
      </c>
      <c r="S141" s="23">
        <v>0</v>
      </c>
      <c r="T141" s="23">
        <v>38</v>
      </c>
      <c r="U141" s="23">
        <v>40</v>
      </c>
      <c r="V141" s="23">
        <v>0</v>
      </c>
      <c r="W141" s="9">
        <v>0</v>
      </c>
      <c r="X141" s="9">
        <v>0.487179487179487</v>
      </c>
      <c r="Y141" s="9">
        <v>0.512820512820513</v>
      </c>
      <c r="Z141" s="9">
        <v>0</v>
      </c>
      <c r="AA141" s="9">
        <v>0.512820512820513</v>
      </c>
      <c r="AB141" s="23">
        <f t="shared" si="2"/>
        <v>0.487179487179487</v>
      </c>
    </row>
    <row r="142" spans="1:28" s="23" customFormat="1" x14ac:dyDescent="0.25">
      <c r="A142" s="24" t="s">
        <v>1778</v>
      </c>
      <c r="B142" s="23" t="s">
        <v>1271</v>
      </c>
      <c r="C142" s="23" t="s">
        <v>1272</v>
      </c>
      <c r="D142" s="23" t="s">
        <v>228</v>
      </c>
      <c r="E142" s="23" t="s">
        <v>227</v>
      </c>
      <c r="F142" s="23" t="s">
        <v>1554</v>
      </c>
      <c r="G142" s="37" t="s">
        <v>1826</v>
      </c>
      <c r="H142" s="23">
        <v>3882</v>
      </c>
      <c r="I142" s="23">
        <v>1283</v>
      </c>
      <c r="J142" s="23" t="s">
        <v>1372</v>
      </c>
      <c r="K142" s="23" t="s">
        <v>1533</v>
      </c>
      <c r="L142" s="23">
        <v>1</v>
      </c>
      <c r="M142" s="23" t="s">
        <v>1555</v>
      </c>
      <c r="N142" s="23" t="s">
        <v>63</v>
      </c>
      <c r="O142" s="23">
        <v>46927049</v>
      </c>
      <c r="P142" s="23" t="s">
        <v>52</v>
      </c>
      <c r="Q142" s="23" t="s">
        <v>50</v>
      </c>
      <c r="R142" s="23">
        <v>29</v>
      </c>
      <c r="S142" s="23">
        <v>9</v>
      </c>
      <c r="T142" s="23">
        <v>0</v>
      </c>
      <c r="U142" s="23">
        <v>0</v>
      </c>
      <c r="V142" s="23">
        <v>20</v>
      </c>
      <c r="W142" s="9">
        <v>0.31034482758620702</v>
      </c>
      <c r="X142" s="9">
        <v>0</v>
      </c>
      <c r="Y142" s="9">
        <v>0</v>
      </c>
      <c r="Z142" s="9">
        <v>0.68965517241379304</v>
      </c>
      <c r="AA142" s="9">
        <v>0.68965517241379304</v>
      </c>
      <c r="AB142" s="23">
        <f t="shared" si="2"/>
        <v>0.31034482758620696</v>
      </c>
    </row>
    <row r="143" spans="1:28" s="23" customFormat="1" x14ac:dyDescent="0.25">
      <c r="A143" s="24" t="s">
        <v>1778</v>
      </c>
      <c r="B143" s="23" t="s">
        <v>1271</v>
      </c>
      <c r="C143" s="23" t="s">
        <v>1272</v>
      </c>
      <c r="D143" s="23" t="s">
        <v>228</v>
      </c>
      <c r="E143" s="23" t="s">
        <v>227</v>
      </c>
      <c r="F143" s="23" t="s">
        <v>1554</v>
      </c>
      <c r="G143" s="37" t="s">
        <v>1826</v>
      </c>
      <c r="H143" s="23">
        <v>3885</v>
      </c>
      <c r="I143" s="23">
        <v>1284</v>
      </c>
      <c r="J143" s="23" t="s">
        <v>1331</v>
      </c>
      <c r="K143" s="23" t="s">
        <v>1332</v>
      </c>
      <c r="L143" s="23">
        <v>1</v>
      </c>
      <c r="M143" s="23" t="s">
        <v>1556</v>
      </c>
      <c r="N143" s="23" t="s">
        <v>63</v>
      </c>
      <c r="O143" s="23">
        <v>46927052</v>
      </c>
      <c r="P143" s="23" t="s">
        <v>50</v>
      </c>
      <c r="Q143" s="23" t="s">
        <v>52</v>
      </c>
      <c r="R143" s="23">
        <v>30</v>
      </c>
      <c r="S143" s="23">
        <v>21</v>
      </c>
      <c r="T143" s="23">
        <v>0</v>
      </c>
      <c r="U143" s="23">
        <v>0</v>
      </c>
      <c r="V143" s="23">
        <v>9</v>
      </c>
      <c r="W143" s="9">
        <v>0.7</v>
      </c>
      <c r="X143" s="9">
        <v>0</v>
      </c>
      <c r="Y143" s="9">
        <v>0</v>
      </c>
      <c r="Z143" s="9">
        <v>0.3</v>
      </c>
      <c r="AA143" s="9">
        <v>0.7</v>
      </c>
      <c r="AB143" s="23">
        <f t="shared" si="2"/>
        <v>0.30000000000000004</v>
      </c>
    </row>
    <row r="144" spans="1:28" s="23" customFormat="1" x14ac:dyDescent="0.25">
      <c r="A144" s="24" t="s">
        <v>1778</v>
      </c>
      <c r="B144" s="23" t="s">
        <v>1271</v>
      </c>
      <c r="C144" s="23" t="s">
        <v>1272</v>
      </c>
      <c r="D144" s="23" t="s">
        <v>228</v>
      </c>
      <c r="E144" s="23" t="s">
        <v>227</v>
      </c>
      <c r="F144" s="23" t="s">
        <v>1554</v>
      </c>
      <c r="G144" s="37" t="s">
        <v>1826</v>
      </c>
      <c r="H144" s="23">
        <v>3887</v>
      </c>
      <c r="I144" s="23">
        <v>1285</v>
      </c>
      <c r="J144" s="23" t="s">
        <v>1469</v>
      </c>
      <c r="K144" s="23" t="s">
        <v>1470</v>
      </c>
      <c r="L144" s="23">
        <v>1</v>
      </c>
      <c r="M144" s="23" t="s">
        <v>1557</v>
      </c>
      <c r="N144" s="23" t="s">
        <v>63</v>
      </c>
      <c r="O144" s="23">
        <v>46927054</v>
      </c>
      <c r="P144" s="23" t="s">
        <v>52</v>
      </c>
      <c r="Q144" s="23" t="s">
        <v>51</v>
      </c>
      <c r="R144" s="23">
        <v>29</v>
      </c>
      <c r="S144" s="23">
        <v>0</v>
      </c>
      <c r="T144" s="23">
        <v>0</v>
      </c>
      <c r="U144" s="23">
        <v>9</v>
      </c>
      <c r="V144" s="23">
        <v>20</v>
      </c>
      <c r="W144" s="9">
        <v>0</v>
      </c>
      <c r="X144" s="9">
        <v>0</v>
      </c>
      <c r="Y144" s="9">
        <v>0.31034482758620702</v>
      </c>
      <c r="Z144" s="9">
        <v>0.68965517241379304</v>
      </c>
      <c r="AA144" s="9">
        <v>0.68965517241379304</v>
      </c>
      <c r="AB144" s="23">
        <f t="shared" si="2"/>
        <v>0.31034482758620696</v>
      </c>
    </row>
    <row r="145" spans="1:28" s="23" customFormat="1" x14ac:dyDescent="0.25">
      <c r="A145" s="24" t="s">
        <v>1778</v>
      </c>
      <c r="B145" s="23" t="s">
        <v>1271</v>
      </c>
      <c r="C145" s="23" t="s">
        <v>1272</v>
      </c>
      <c r="D145" s="23" t="s">
        <v>228</v>
      </c>
      <c r="E145" s="23" t="s">
        <v>227</v>
      </c>
      <c r="F145" s="23" t="s">
        <v>1554</v>
      </c>
      <c r="G145" s="37" t="s">
        <v>1826</v>
      </c>
      <c r="H145" s="23">
        <v>3890</v>
      </c>
      <c r="I145" s="23">
        <v>1286</v>
      </c>
      <c r="J145" s="23" t="s">
        <v>1558</v>
      </c>
      <c r="K145" s="23" t="s">
        <v>1559</v>
      </c>
      <c r="L145" s="23">
        <v>1</v>
      </c>
      <c r="M145" s="23" t="s">
        <v>1560</v>
      </c>
      <c r="N145" s="23" t="s">
        <v>63</v>
      </c>
      <c r="O145" s="23">
        <v>46927057</v>
      </c>
      <c r="P145" s="23" t="s">
        <v>51</v>
      </c>
      <c r="Q145" s="23" t="s">
        <v>52</v>
      </c>
      <c r="R145" s="23">
        <v>27</v>
      </c>
      <c r="S145" s="23">
        <v>0</v>
      </c>
      <c r="T145" s="23">
        <v>0</v>
      </c>
      <c r="U145" s="23">
        <v>18</v>
      </c>
      <c r="V145" s="23">
        <v>9</v>
      </c>
      <c r="W145" s="9">
        <v>0</v>
      </c>
      <c r="X145" s="9">
        <v>0</v>
      </c>
      <c r="Y145" s="9">
        <v>0.66666666666666696</v>
      </c>
      <c r="Z145" s="9">
        <v>0.33333333333333298</v>
      </c>
      <c r="AA145" s="9">
        <v>0.66666666666666696</v>
      </c>
      <c r="AB145" s="23">
        <f t="shared" si="2"/>
        <v>0.33333333333333304</v>
      </c>
    </row>
    <row r="146" spans="1:28" s="23" customFormat="1" x14ac:dyDescent="0.25">
      <c r="A146" s="24" t="s">
        <v>1778</v>
      </c>
      <c r="B146" s="23" t="s">
        <v>1271</v>
      </c>
      <c r="C146" s="23" t="s">
        <v>1272</v>
      </c>
      <c r="D146" s="36" t="s">
        <v>78</v>
      </c>
      <c r="E146" s="23" t="s">
        <v>605</v>
      </c>
      <c r="F146" s="23" t="s">
        <v>1330</v>
      </c>
      <c r="G146" s="37" t="s">
        <v>1844</v>
      </c>
      <c r="H146" s="23">
        <v>935</v>
      </c>
      <c r="I146" s="36">
        <v>61</v>
      </c>
      <c r="J146" s="36" t="s">
        <v>1331</v>
      </c>
      <c r="K146" s="23" t="s">
        <v>1332</v>
      </c>
      <c r="L146" s="23">
        <v>-1</v>
      </c>
      <c r="M146" s="23" t="s">
        <v>1308</v>
      </c>
      <c r="N146" s="23" t="s">
        <v>1333</v>
      </c>
      <c r="O146" s="23">
        <v>25644303</v>
      </c>
      <c r="P146" s="23" t="s">
        <v>56</v>
      </c>
      <c r="Q146" s="23" t="s">
        <v>51</v>
      </c>
      <c r="R146" s="23">
        <v>90</v>
      </c>
      <c r="S146" s="23">
        <v>0</v>
      </c>
      <c r="T146" s="23">
        <v>66</v>
      </c>
      <c r="U146" s="23">
        <v>24</v>
      </c>
      <c r="V146" s="23">
        <v>0</v>
      </c>
      <c r="W146" s="23">
        <v>0</v>
      </c>
      <c r="X146" s="23">
        <v>0.73333333333333295</v>
      </c>
      <c r="Y146" s="23">
        <v>0.266666666666667</v>
      </c>
      <c r="Z146" s="23">
        <v>0</v>
      </c>
      <c r="AA146" s="23">
        <v>0.73333333333333295</v>
      </c>
      <c r="AB146" s="23">
        <f t="shared" si="2"/>
        <v>0.26666666666666705</v>
      </c>
    </row>
    <row r="147" spans="1:28" s="23" customFormat="1" x14ac:dyDescent="0.25">
      <c r="A147" s="24" t="s">
        <v>1778</v>
      </c>
      <c r="B147" s="23" t="s">
        <v>1271</v>
      </c>
      <c r="C147" s="23" t="s">
        <v>1272</v>
      </c>
      <c r="D147" s="23" t="s">
        <v>34</v>
      </c>
      <c r="E147" s="23" t="s">
        <v>853</v>
      </c>
      <c r="F147" s="23" t="s">
        <v>1318</v>
      </c>
      <c r="G147" s="37" t="s">
        <v>1842</v>
      </c>
      <c r="H147" s="23">
        <v>416</v>
      </c>
      <c r="I147" s="23">
        <v>139</v>
      </c>
      <c r="J147" s="23" t="s">
        <v>1319</v>
      </c>
      <c r="K147" s="23" t="s">
        <v>1320</v>
      </c>
      <c r="L147" s="23">
        <v>-1</v>
      </c>
      <c r="M147" s="23" t="s">
        <v>1321</v>
      </c>
      <c r="N147" s="23" t="s">
        <v>59</v>
      </c>
      <c r="O147" s="23">
        <v>31847499</v>
      </c>
      <c r="P147" s="23" t="s">
        <v>52</v>
      </c>
      <c r="Q147" s="23" t="s">
        <v>50</v>
      </c>
      <c r="R147" s="23">
        <v>164</v>
      </c>
      <c r="S147" s="23">
        <v>67</v>
      </c>
      <c r="T147" s="23">
        <v>0</v>
      </c>
      <c r="U147" s="23">
        <v>0</v>
      </c>
      <c r="V147" s="23">
        <v>97</v>
      </c>
      <c r="W147" s="9">
        <v>0.40853658536585402</v>
      </c>
      <c r="X147" s="9">
        <v>0</v>
      </c>
      <c r="Y147" s="9">
        <v>0</v>
      </c>
      <c r="Z147" s="9">
        <v>0.59146341463414598</v>
      </c>
      <c r="AA147" s="9">
        <v>0.59146341463414598</v>
      </c>
      <c r="AB147" s="23">
        <f t="shared" si="2"/>
        <v>0.40853658536585402</v>
      </c>
    </row>
    <row r="148" spans="1:28" s="23" customFormat="1" x14ac:dyDescent="0.25">
      <c r="A148" s="24" t="s">
        <v>1778</v>
      </c>
      <c r="B148" s="23" t="s">
        <v>1271</v>
      </c>
      <c r="C148" s="23" t="s">
        <v>1272</v>
      </c>
      <c r="D148" s="23" t="s">
        <v>3</v>
      </c>
      <c r="E148" s="23" t="s">
        <v>1090</v>
      </c>
      <c r="F148" s="23" t="s">
        <v>1410</v>
      </c>
      <c r="G148" s="37" t="s">
        <v>1844</v>
      </c>
      <c r="H148" s="23">
        <v>575</v>
      </c>
      <c r="I148" s="23">
        <v>99</v>
      </c>
      <c r="J148" s="23" t="s">
        <v>1411</v>
      </c>
      <c r="K148" s="23" t="s">
        <v>1412</v>
      </c>
      <c r="L148" s="23">
        <v>1</v>
      </c>
      <c r="M148" s="23" t="s">
        <v>1413</v>
      </c>
      <c r="N148" s="23" t="s">
        <v>67</v>
      </c>
      <c r="O148" s="23">
        <v>26681494</v>
      </c>
      <c r="P148" s="23" t="s">
        <v>52</v>
      </c>
      <c r="Q148" s="23" t="s">
        <v>56</v>
      </c>
      <c r="R148" s="23">
        <v>43</v>
      </c>
      <c r="S148" s="23">
        <v>0</v>
      </c>
      <c r="T148" s="23">
        <v>14</v>
      </c>
      <c r="U148" s="23">
        <v>0</v>
      </c>
      <c r="V148" s="23">
        <v>29</v>
      </c>
      <c r="W148" s="23">
        <v>0</v>
      </c>
      <c r="X148" s="23">
        <v>0.32558139534883701</v>
      </c>
      <c r="Y148" s="23">
        <v>0</v>
      </c>
      <c r="Z148" s="23">
        <v>0.67441860465116299</v>
      </c>
      <c r="AA148" s="23">
        <v>0.67441860465116299</v>
      </c>
      <c r="AB148" s="23">
        <f t="shared" si="2"/>
        <v>0.32558139534883701</v>
      </c>
    </row>
    <row r="149" spans="1:28" s="23" customFormat="1" x14ac:dyDescent="0.25">
      <c r="A149" s="26" t="s">
        <v>1778</v>
      </c>
      <c r="B149" s="25" t="s">
        <v>1271</v>
      </c>
      <c r="C149" s="25" t="s">
        <v>1272</v>
      </c>
      <c r="D149" s="25" t="s">
        <v>1120</v>
      </c>
      <c r="E149" s="25" t="s">
        <v>1119</v>
      </c>
      <c r="F149" s="25" t="s">
        <v>1541</v>
      </c>
      <c r="G149" s="38" t="s">
        <v>1888</v>
      </c>
      <c r="H149" s="25">
        <v>109</v>
      </c>
      <c r="I149" s="25">
        <v>37</v>
      </c>
      <c r="J149" s="25" t="s">
        <v>1385</v>
      </c>
      <c r="K149" s="25" t="s">
        <v>1561</v>
      </c>
      <c r="L149" s="25">
        <v>-1</v>
      </c>
      <c r="M149" s="25" t="s">
        <v>64</v>
      </c>
      <c r="N149" s="25" t="s">
        <v>63</v>
      </c>
      <c r="O149" s="25">
        <v>57625180</v>
      </c>
      <c r="P149" s="25" t="s">
        <v>52</v>
      </c>
      <c r="Q149" s="25" t="s">
        <v>50</v>
      </c>
      <c r="R149" s="25">
        <v>102</v>
      </c>
      <c r="S149" s="25">
        <v>41</v>
      </c>
      <c r="T149" s="25">
        <v>0</v>
      </c>
      <c r="U149" s="25">
        <v>0</v>
      </c>
      <c r="V149" s="25">
        <v>61</v>
      </c>
      <c r="W149" s="12">
        <v>0.40196078431372601</v>
      </c>
      <c r="X149" s="12">
        <v>0</v>
      </c>
      <c r="Y149" s="12">
        <v>0</v>
      </c>
      <c r="Z149" s="12">
        <v>0.59803921568627405</v>
      </c>
      <c r="AA149" s="12">
        <v>0.59803921568627405</v>
      </c>
      <c r="AB149" s="25">
        <f t="shared" si="2"/>
        <v>0.40196078431372595</v>
      </c>
    </row>
    <row r="150" spans="1:28" s="23" customFormat="1" x14ac:dyDescent="0.25">
      <c r="A150" s="24" t="s">
        <v>1779</v>
      </c>
      <c r="B150" s="23" t="s">
        <v>1271</v>
      </c>
      <c r="C150" s="23" t="s">
        <v>1272</v>
      </c>
      <c r="D150" s="23" t="s">
        <v>1245</v>
      </c>
      <c r="E150" s="23" t="s">
        <v>1244</v>
      </c>
      <c r="F150" s="23" t="s">
        <v>1269</v>
      </c>
      <c r="G150" s="39" t="s">
        <v>1853</v>
      </c>
      <c r="H150" s="23">
        <v>1295</v>
      </c>
      <c r="I150" s="23">
        <v>432</v>
      </c>
      <c r="J150" s="23" t="s">
        <v>1364</v>
      </c>
      <c r="K150" s="23" t="s">
        <v>1365</v>
      </c>
      <c r="L150" s="23">
        <v>-1</v>
      </c>
      <c r="M150" s="23" t="s">
        <v>1290</v>
      </c>
      <c r="N150" s="23" t="s">
        <v>1270</v>
      </c>
      <c r="O150" s="23">
        <v>39422230</v>
      </c>
      <c r="P150" s="23" t="s">
        <v>52</v>
      </c>
      <c r="Q150" s="23" t="s">
        <v>50</v>
      </c>
      <c r="R150" s="23">
        <v>220</v>
      </c>
      <c r="S150" s="23">
        <v>104</v>
      </c>
      <c r="T150" s="23">
        <v>1</v>
      </c>
      <c r="U150" s="23">
        <v>0</v>
      </c>
      <c r="V150" s="23">
        <v>115</v>
      </c>
      <c r="W150" s="9">
        <v>0.472727272727273</v>
      </c>
      <c r="X150" s="9">
        <v>4.5454545454545496E-3</v>
      </c>
      <c r="Y150" s="9">
        <v>0</v>
      </c>
      <c r="Z150" s="9">
        <v>0.52272727272727304</v>
      </c>
      <c r="AA150" s="9">
        <v>0.52272727272727304</v>
      </c>
      <c r="AB150" s="23">
        <f t="shared" si="2"/>
        <v>0.47727272727272696</v>
      </c>
    </row>
    <row r="151" spans="1:28" s="23" customFormat="1" x14ac:dyDescent="0.25">
      <c r="A151" s="24" t="s">
        <v>1779</v>
      </c>
      <c r="B151" s="23" t="s">
        <v>1267</v>
      </c>
      <c r="C151" s="23" t="s">
        <v>1268</v>
      </c>
      <c r="D151" s="23" t="s">
        <v>1245</v>
      </c>
      <c r="E151" s="23" t="s">
        <v>1244</v>
      </c>
      <c r="F151" s="23" t="s">
        <v>1269</v>
      </c>
      <c r="G151" s="37" t="s">
        <v>1815</v>
      </c>
      <c r="H151" s="23" t="s">
        <v>64</v>
      </c>
      <c r="I151" s="23" t="s">
        <v>64</v>
      </c>
      <c r="J151" s="23" t="s">
        <v>64</v>
      </c>
      <c r="K151" s="23" t="s">
        <v>64</v>
      </c>
      <c r="L151" s="23">
        <v>-1</v>
      </c>
      <c r="M151" s="23" t="s">
        <v>64</v>
      </c>
      <c r="N151" s="23" t="s">
        <v>1270</v>
      </c>
      <c r="O151" s="23">
        <v>39417282</v>
      </c>
      <c r="P151" s="23" t="s">
        <v>56</v>
      </c>
      <c r="Q151" s="23" t="s">
        <v>51</v>
      </c>
      <c r="R151" s="23">
        <v>28</v>
      </c>
      <c r="S151" s="23">
        <v>0</v>
      </c>
      <c r="T151" s="23">
        <v>17</v>
      </c>
      <c r="U151" s="23">
        <v>11</v>
      </c>
      <c r="V151" s="23">
        <v>0</v>
      </c>
      <c r="W151" s="9">
        <v>0</v>
      </c>
      <c r="X151" s="9">
        <v>0.60714285714285698</v>
      </c>
      <c r="Y151" s="9">
        <v>0.39285714285714302</v>
      </c>
      <c r="Z151" s="9">
        <v>0</v>
      </c>
      <c r="AA151" s="9">
        <v>0.60714285714285698</v>
      </c>
      <c r="AB151" s="23">
        <f t="shared" si="2"/>
        <v>0.39285714285714302</v>
      </c>
    </row>
    <row r="152" spans="1:28" s="23" customFormat="1" x14ac:dyDescent="0.25">
      <c r="A152" s="24" t="s">
        <v>1779</v>
      </c>
      <c r="B152" s="23" t="s">
        <v>1271</v>
      </c>
      <c r="C152" s="23" t="s">
        <v>1272</v>
      </c>
      <c r="D152" s="23" t="s">
        <v>187</v>
      </c>
      <c r="E152" s="23" t="s">
        <v>186</v>
      </c>
      <c r="F152" s="23" t="s">
        <v>1546</v>
      </c>
      <c r="G152" s="37" t="s">
        <v>1889</v>
      </c>
      <c r="H152" s="23">
        <v>308</v>
      </c>
      <c r="I152" s="23">
        <v>103</v>
      </c>
      <c r="J152" s="23" t="s">
        <v>1547</v>
      </c>
      <c r="K152" s="23" t="s">
        <v>1548</v>
      </c>
      <c r="L152" s="23">
        <v>1</v>
      </c>
      <c r="M152" s="23" t="s">
        <v>1549</v>
      </c>
      <c r="N152" s="23" t="s">
        <v>1291</v>
      </c>
      <c r="O152" s="23">
        <v>14561174</v>
      </c>
      <c r="P152" s="23" t="s">
        <v>50</v>
      </c>
      <c r="Q152" s="23" t="s">
        <v>52</v>
      </c>
      <c r="R152" s="23">
        <v>178</v>
      </c>
      <c r="S152" s="23">
        <v>105</v>
      </c>
      <c r="T152" s="23">
        <v>0</v>
      </c>
      <c r="U152" s="23">
        <v>0</v>
      </c>
      <c r="V152" s="23">
        <v>73</v>
      </c>
      <c r="W152" s="9">
        <v>0.58988764044943798</v>
      </c>
      <c r="X152" s="9">
        <v>0</v>
      </c>
      <c r="Y152" s="9">
        <v>0</v>
      </c>
      <c r="Z152" s="9">
        <v>0.41011235955056202</v>
      </c>
      <c r="AA152" s="9">
        <v>0.58988764044943798</v>
      </c>
      <c r="AB152" s="23">
        <f t="shared" si="2"/>
        <v>0.41011235955056202</v>
      </c>
    </row>
    <row r="153" spans="1:28" s="23" customFormat="1" x14ac:dyDescent="0.25">
      <c r="A153" s="24" t="s">
        <v>1779</v>
      </c>
      <c r="B153" s="23" t="s">
        <v>1271</v>
      </c>
      <c r="C153" s="23" t="s">
        <v>1272</v>
      </c>
      <c r="D153" s="23" t="s">
        <v>3</v>
      </c>
      <c r="E153" s="23" t="s">
        <v>1090</v>
      </c>
      <c r="F153" s="23" t="s">
        <v>1410</v>
      </c>
      <c r="G153" s="37" t="s">
        <v>1844</v>
      </c>
      <c r="H153" s="23">
        <v>295</v>
      </c>
      <c r="I153" s="23">
        <v>99</v>
      </c>
      <c r="J153" s="23" t="s">
        <v>1411</v>
      </c>
      <c r="K153" s="23" t="s">
        <v>1412</v>
      </c>
      <c r="L153" s="23">
        <v>1</v>
      </c>
      <c r="M153" s="23" t="s">
        <v>1413</v>
      </c>
      <c r="N153" s="23" t="s">
        <v>67</v>
      </c>
      <c r="O153" s="23">
        <v>26681494</v>
      </c>
      <c r="P153" s="23" t="s">
        <v>52</v>
      </c>
      <c r="Q153" s="23" t="s">
        <v>56</v>
      </c>
      <c r="R153" s="23">
        <v>63</v>
      </c>
      <c r="S153" s="23">
        <v>0</v>
      </c>
      <c r="T153" s="23">
        <v>15</v>
      </c>
      <c r="U153" s="23">
        <v>0</v>
      </c>
      <c r="V153" s="23">
        <v>48</v>
      </c>
      <c r="W153" s="9">
        <v>0</v>
      </c>
      <c r="X153" s="9">
        <v>0.238095238095238</v>
      </c>
      <c r="Y153" s="9">
        <v>0</v>
      </c>
      <c r="Z153" s="9">
        <v>0.76190476190476197</v>
      </c>
      <c r="AA153" s="9">
        <v>0.76190476190476197</v>
      </c>
      <c r="AB153" s="23">
        <f t="shared" si="2"/>
        <v>0.23809523809523803</v>
      </c>
    </row>
    <row r="154" spans="1:28" s="23" customFormat="1" x14ac:dyDescent="0.25">
      <c r="A154" s="24" t="s">
        <v>1779</v>
      </c>
      <c r="B154" s="23" t="s">
        <v>1271</v>
      </c>
      <c r="C154" s="23" t="s">
        <v>1272</v>
      </c>
      <c r="D154" s="23" t="s">
        <v>804</v>
      </c>
      <c r="E154" s="23" t="s">
        <v>803</v>
      </c>
      <c r="F154" s="23" t="s">
        <v>1562</v>
      </c>
      <c r="G154" s="37" t="s">
        <v>1827</v>
      </c>
      <c r="H154" s="23">
        <v>3055</v>
      </c>
      <c r="I154" s="23">
        <v>1019</v>
      </c>
      <c r="J154" s="23" t="s">
        <v>1350</v>
      </c>
      <c r="K154" s="23" t="s">
        <v>1563</v>
      </c>
      <c r="L154" s="23">
        <v>1</v>
      </c>
      <c r="M154" s="23" t="s">
        <v>1564</v>
      </c>
      <c r="N154" s="23" t="s">
        <v>67</v>
      </c>
      <c r="O154" s="23">
        <v>28108545</v>
      </c>
      <c r="P154" s="23" t="s">
        <v>52</v>
      </c>
      <c r="Q154" s="23" t="s">
        <v>50</v>
      </c>
      <c r="R154" s="23">
        <v>65</v>
      </c>
      <c r="S154" s="23">
        <v>25</v>
      </c>
      <c r="T154" s="23">
        <v>0</v>
      </c>
      <c r="U154" s="23">
        <v>0</v>
      </c>
      <c r="V154" s="23">
        <v>40</v>
      </c>
      <c r="W154" s="9">
        <v>0.38461538461538503</v>
      </c>
      <c r="X154" s="9">
        <v>0</v>
      </c>
      <c r="Y154" s="9">
        <v>0</v>
      </c>
      <c r="Z154" s="9">
        <v>0.61538461538461497</v>
      </c>
      <c r="AA154" s="9">
        <v>0.61538461538461497</v>
      </c>
      <c r="AB154" s="23">
        <f t="shared" si="2"/>
        <v>0.38461538461538503</v>
      </c>
    </row>
    <row r="155" spans="1:28" s="23" customFormat="1" x14ac:dyDescent="0.25">
      <c r="A155" s="24" t="s">
        <v>1779</v>
      </c>
      <c r="B155" s="23" t="s">
        <v>1271</v>
      </c>
      <c r="C155" s="23" t="s">
        <v>1272</v>
      </c>
      <c r="D155" s="23" t="s">
        <v>271</v>
      </c>
      <c r="E155" s="23" t="s">
        <v>270</v>
      </c>
      <c r="F155" s="23" t="s">
        <v>1565</v>
      </c>
      <c r="G155" s="37" t="s">
        <v>1891</v>
      </c>
      <c r="H155" s="23">
        <v>679</v>
      </c>
      <c r="I155" s="23">
        <v>227</v>
      </c>
      <c r="J155" s="23" t="s">
        <v>1520</v>
      </c>
      <c r="K155" s="23" t="s">
        <v>1566</v>
      </c>
      <c r="L155" s="23">
        <v>-1</v>
      </c>
      <c r="M155" s="23" t="s">
        <v>1317</v>
      </c>
      <c r="N155" s="23" t="s">
        <v>61</v>
      </c>
      <c r="O155" s="23">
        <v>10599353</v>
      </c>
      <c r="P155" s="23" t="s">
        <v>50</v>
      </c>
      <c r="Q155" s="23" t="s">
        <v>52</v>
      </c>
      <c r="R155" s="23">
        <v>110</v>
      </c>
      <c r="S155" s="23">
        <v>66</v>
      </c>
      <c r="T155" s="23">
        <v>0</v>
      </c>
      <c r="U155" s="23">
        <v>0</v>
      </c>
      <c r="V155" s="23">
        <v>44</v>
      </c>
      <c r="W155" s="9">
        <v>0.6</v>
      </c>
      <c r="X155" s="9">
        <v>0</v>
      </c>
      <c r="Y155" s="9">
        <v>0</v>
      </c>
      <c r="Z155" s="9">
        <v>0.4</v>
      </c>
      <c r="AA155" s="9">
        <v>0.6</v>
      </c>
      <c r="AB155" s="23">
        <f t="shared" si="2"/>
        <v>0.4</v>
      </c>
    </row>
    <row r="156" spans="1:28" s="23" customFormat="1" x14ac:dyDescent="0.25">
      <c r="A156" s="24" t="s">
        <v>1779</v>
      </c>
      <c r="B156" s="23" t="s">
        <v>1271</v>
      </c>
      <c r="C156" s="23" t="s">
        <v>1272</v>
      </c>
      <c r="D156" s="23" t="s">
        <v>34</v>
      </c>
      <c r="E156" s="23" t="s">
        <v>853</v>
      </c>
      <c r="F156" s="23" t="s">
        <v>1318</v>
      </c>
      <c r="G156" s="37" t="s">
        <v>1842</v>
      </c>
      <c r="H156" s="23">
        <v>416</v>
      </c>
      <c r="I156" s="23">
        <v>139</v>
      </c>
      <c r="J156" s="23" t="s">
        <v>1319</v>
      </c>
      <c r="K156" s="23" t="s">
        <v>1320</v>
      </c>
      <c r="L156" s="23">
        <v>-1</v>
      </c>
      <c r="M156" s="23" t="s">
        <v>1321</v>
      </c>
      <c r="N156" s="23" t="s">
        <v>59</v>
      </c>
      <c r="O156" s="23">
        <v>31847499</v>
      </c>
      <c r="P156" s="23" t="s">
        <v>52</v>
      </c>
      <c r="Q156" s="23" t="s">
        <v>50</v>
      </c>
      <c r="R156" s="23">
        <v>123</v>
      </c>
      <c r="S156" s="23">
        <v>46</v>
      </c>
      <c r="T156" s="23">
        <v>0</v>
      </c>
      <c r="U156" s="23">
        <v>0</v>
      </c>
      <c r="V156" s="23">
        <v>77</v>
      </c>
      <c r="W156" s="9">
        <v>0.37398373983739802</v>
      </c>
      <c r="X156" s="9">
        <v>0</v>
      </c>
      <c r="Y156" s="9">
        <v>0</v>
      </c>
      <c r="Z156" s="9">
        <v>0.62601626016260203</v>
      </c>
      <c r="AA156" s="9">
        <v>0.62601626016260203</v>
      </c>
      <c r="AB156" s="23">
        <f t="shared" si="2"/>
        <v>0.37398373983739797</v>
      </c>
    </row>
    <row r="157" spans="1:28" s="23" customFormat="1" x14ac:dyDescent="0.25">
      <c r="A157" s="24" t="s">
        <v>1779</v>
      </c>
      <c r="B157" s="23" t="s">
        <v>1271</v>
      </c>
      <c r="C157" s="23" t="s">
        <v>1272</v>
      </c>
      <c r="D157" s="36" t="s">
        <v>78</v>
      </c>
      <c r="E157" s="23" t="s">
        <v>605</v>
      </c>
      <c r="F157" s="23" t="s">
        <v>1330</v>
      </c>
      <c r="G157" s="37" t="s">
        <v>1844</v>
      </c>
      <c r="H157" s="23">
        <v>182</v>
      </c>
      <c r="I157" s="36">
        <v>61</v>
      </c>
      <c r="J157" s="36" t="s">
        <v>1331</v>
      </c>
      <c r="K157" s="23" t="s">
        <v>1332</v>
      </c>
      <c r="L157" s="23">
        <v>-1</v>
      </c>
      <c r="M157" s="23" t="s">
        <v>1308</v>
      </c>
      <c r="N157" s="23" t="s">
        <v>1333</v>
      </c>
      <c r="O157" s="23">
        <v>25644303</v>
      </c>
      <c r="P157" s="23" t="s">
        <v>56</v>
      </c>
      <c r="Q157" s="23" t="s">
        <v>51</v>
      </c>
      <c r="R157" s="23">
        <v>57</v>
      </c>
      <c r="S157" s="23">
        <v>0</v>
      </c>
      <c r="T157" s="23">
        <v>31</v>
      </c>
      <c r="U157" s="23">
        <v>26</v>
      </c>
      <c r="V157" s="23">
        <v>0</v>
      </c>
      <c r="W157" s="9">
        <v>0</v>
      </c>
      <c r="X157" s="9">
        <v>0.54385964912280704</v>
      </c>
      <c r="Y157" s="9">
        <v>0.45614035087719301</v>
      </c>
      <c r="Z157" s="9">
        <v>0</v>
      </c>
      <c r="AA157" s="9">
        <v>0.54385964912280704</v>
      </c>
      <c r="AB157" s="23">
        <f t="shared" si="2"/>
        <v>0.45614035087719296</v>
      </c>
    </row>
    <row r="158" spans="1:28" s="23" customFormat="1" x14ac:dyDescent="0.25">
      <c r="A158" s="24" t="s">
        <v>1779</v>
      </c>
      <c r="B158" s="23" t="s">
        <v>1271</v>
      </c>
      <c r="C158" s="23" t="s">
        <v>1272</v>
      </c>
      <c r="D158" s="23" t="s">
        <v>711</v>
      </c>
      <c r="E158" s="23" t="s">
        <v>710</v>
      </c>
      <c r="F158" s="23" t="s">
        <v>1567</v>
      </c>
      <c r="G158" s="37" t="s">
        <v>1828</v>
      </c>
      <c r="H158" s="23">
        <v>10507</v>
      </c>
      <c r="I158" s="23">
        <v>3503</v>
      </c>
      <c r="J158" s="23" t="s">
        <v>1568</v>
      </c>
      <c r="K158" s="23" t="s">
        <v>1569</v>
      </c>
      <c r="L158" s="23">
        <v>-1</v>
      </c>
      <c r="M158" s="23" t="s">
        <v>1556</v>
      </c>
      <c r="N158" s="23" t="s">
        <v>65</v>
      </c>
      <c r="O158" s="23">
        <v>42735367</v>
      </c>
      <c r="P158" s="23" t="s">
        <v>56</v>
      </c>
      <c r="Q158" s="23" t="s">
        <v>51</v>
      </c>
      <c r="R158" s="23">
        <v>158</v>
      </c>
      <c r="S158" s="23">
        <v>0</v>
      </c>
      <c r="T158" s="23">
        <v>99</v>
      </c>
      <c r="U158" s="23">
        <v>59</v>
      </c>
      <c r="V158" s="23">
        <v>0</v>
      </c>
      <c r="W158" s="9">
        <v>0</v>
      </c>
      <c r="X158" s="9">
        <v>0.626582278481013</v>
      </c>
      <c r="Y158" s="9">
        <v>0.373417721518987</v>
      </c>
      <c r="Z158" s="9">
        <v>0</v>
      </c>
      <c r="AA158" s="9">
        <v>0.626582278481013</v>
      </c>
      <c r="AB158" s="23">
        <f t="shared" si="2"/>
        <v>0.373417721518987</v>
      </c>
    </row>
    <row r="159" spans="1:28" s="23" customFormat="1" x14ac:dyDescent="0.25">
      <c r="A159" s="24" t="s">
        <v>1779</v>
      </c>
      <c r="B159" s="23" t="s">
        <v>1271</v>
      </c>
      <c r="C159" s="23" t="s">
        <v>1272</v>
      </c>
      <c r="D159" s="23" t="s">
        <v>64</v>
      </c>
      <c r="E159" s="23" t="s">
        <v>343</v>
      </c>
      <c r="F159" s="23" t="s">
        <v>1570</v>
      </c>
      <c r="G159" s="37" t="s">
        <v>1892</v>
      </c>
      <c r="H159" s="23">
        <v>528</v>
      </c>
      <c r="I159" s="23">
        <v>176</v>
      </c>
      <c r="J159" s="23" t="s">
        <v>1505</v>
      </c>
      <c r="K159" s="23" t="s">
        <v>1506</v>
      </c>
      <c r="L159" s="23">
        <v>-1</v>
      </c>
      <c r="M159" s="23" t="s">
        <v>1290</v>
      </c>
      <c r="N159" s="23" t="s">
        <v>63</v>
      </c>
      <c r="O159" s="23">
        <v>44345171</v>
      </c>
      <c r="P159" s="23" t="s">
        <v>51</v>
      </c>
      <c r="Q159" s="23" t="s">
        <v>56</v>
      </c>
      <c r="R159" s="23">
        <v>45</v>
      </c>
      <c r="S159" s="23">
        <v>0</v>
      </c>
      <c r="T159" s="23">
        <v>20</v>
      </c>
      <c r="U159" s="23">
        <v>25</v>
      </c>
      <c r="V159" s="23">
        <v>0</v>
      </c>
      <c r="W159" s="9">
        <v>0</v>
      </c>
      <c r="X159" s="9">
        <v>0.44444444444444398</v>
      </c>
      <c r="Y159" s="9">
        <v>0.55555555555555602</v>
      </c>
      <c r="Z159" s="9">
        <v>0</v>
      </c>
      <c r="AA159" s="9">
        <v>0.55555555555555602</v>
      </c>
      <c r="AB159" s="23">
        <f t="shared" si="2"/>
        <v>0.44444444444444398</v>
      </c>
    </row>
    <row r="160" spans="1:28" s="23" customFormat="1" x14ac:dyDescent="0.25">
      <c r="A160" s="24" t="s">
        <v>1779</v>
      </c>
      <c r="B160" s="23" t="s">
        <v>1271</v>
      </c>
      <c r="C160" s="23" t="s">
        <v>1272</v>
      </c>
      <c r="D160" s="23" t="s">
        <v>1245</v>
      </c>
      <c r="E160" s="23" t="s">
        <v>1244</v>
      </c>
      <c r="F160" s="23" t="s">
        <v>1269</v>
      </c>
      <c r="G160" s="37" t="s">
        <v>1838</v>
      </c>
      <c r="H160" s="23">
        <v>2930</v>
      </c>
      <c r="I160" s="23">
        <v>977</v>
      </c>
      <c r="J160" s="23" t="s">
        <v>1303</v>
      </c>
      <c r="K160" s="23" t="s">
        <v>1304</v>
      </c>
      <c r="L160" s="23">
        <v>-1</v>
      </c>
      <c r="M160" s="23" t="s">
        <v>1305</v>
      </c>
      <c r="N160" s="23" t="s">
        <v>1270</v>
      </c>
      <c r="O160" s="23">
        <v>39416268</v>
      </c>
      <c r="P160" s="23" t="s">
        <v>51</v>
      </c>
      <c r="Q160" s="23" t="s">
        <v>56</v>
      </c>
      <c r="R160" s="23">
        <v>47</v>
      </c>
      <c r="S160" s="23">
        <v>0</v>
      </c>
      <c r="T160" s="23">
        <v>17</v>
      </c>
      <c r="U160" s="23">
        <v>30</v>
      </c>
      <c r="V160" s="23">
        <v>0</v>
      </c>
      <c r="W160" s="9">
        <v>0</v>
      </c>
      <c r="X160" s="9">
        <v>0.36170212765957399</v>
      </c>
      <c r="Y160" s="9">
        <v>0.63829787234042601</v>
      </c>
      <c r="Z160" s="9">
        <v>0</v>
      </c>
      <c r="AA160" s="9">
        <v>0.63829787234042601</v>
      </c>
      <c r="AB160" s="23">
        <f t="shared" si="2"/>
        <v>0.36170212765957399</v>
      </c>
    </row>
    <row r="161" spans="1:28" s="23" customFormat="1" x14ac:dyDescent="0.25">
      <c r="A161" s="26" t="s">
        <v>1779</v>
      </c>
      <c r="B161" s="25" t="s">
        <v>1271</v>
      </c>
      <c r="C161" s="25" t="s">
        <v>1272</v>
      </c>
      <c r="D161" s="25" t="s">
        <v>1571</v>
      </c>
      <c r="E161" s="25" t="s">
        <v>249</v>
      </c>
      <c r="F161" s="25" t="s">
        <v>1572</v>
      </c>
      <c r="G161" s="38" t="s">
        <v>1873</v>
      </c>
      <c r="H161" s="25">
        <v>2195</v>
      </c>
      <c r="I161" s="25">
        <v>732</v>
      </c>
      <c r="J161" s="25" t="s">
        <v>1573</v>
      </c>
      <c r="K161" s="25" t="s">
        <v>1574</v>
      </c>
      <c r="L161" s="25">
        <v>1</v>
      </c>
      <c r="M161" s="25" t="s">
        <v>1290</v>
      </c>
      <c r="N161" s="25" t="s">
        <v>1399</v>
      </c>
      <c r="O161" s="25">
        <v>7792179</v>
      </c>
      <c r="P161" s="25" t="s">
        <v>56</v>
      </c>
      <c r="Q161" s="25" t="s">
        <v>52</v>
      </c>
      <c r="R161" s="25">
        <v>159</v>
      </c>
      <c r="S161" s="25">
        <v>0</v>
      </c>
      <c r="T161" s="25">
        <v>93</v>
      </c>
      <c r="U161" s="25">
        <v>0</v>
      </c>
      <c r="V161" s="25">
        <v>66</v>
      </c>
      <c r="W161" s="12">
        <v>0</v>
      </c>
      <c r="X161" s="12">
        <v>0.58490566037735803</v>
      </c>
      <c r="Y161" s="12">
        <v>0</v>
      </c>
      <c r="Z161" s="12">
        <v>0.41509433962264197</v>
      </c>
      <c r="AA161" s="12">
        <v>0.58490566037735803</v>
      </c>
      <c r="AB161" s="25">
        <f t="shared" si="2"/>
        <v>0.41509433962264197</v>
      </c>
    </row>
    <row r="162" spans="1:28" s="23" customFormat="1" x14ac:dyDescent="0.25">
      <c r="A162" s="24" t="s">
        <v>1780</v>
      </c>
      <c r="B162" s="23" t="s">
        <v>1377</v>
      </c>
      <c r="C162" s="23" t="s">
        <v>1272</v>
      </c>
      <c r="D162" s="23" t="s">
        <v>418</v>
      </c>
      <c r="E162" s="23" t="s">
        <v>417</v>
      </c>
      <c r="F162" s="23" t="s">
        <v>1491</v>
      </c>
      <c r="G162" s="39" t="s">
        <v>1893</v>
      </c>
      <c r="H162" s="23">
        <v>1354</v>
      </c>
      <c r="I162" s="23">
        <v>452</v>
      </c>
      <c r="J162" s="23" t="s">
        <v>1492</v>
      </c>
      <c r="K162" s="23" t="s">
        <v>1493</v>
      </c>
      <c r="L162" s="23">
        <v>1</v>
      </c>
      <c r="M162" s="23" t="s">
        <v>1317</v>
      </c>
      <c r="N162" s="23" t="s">
        <v>57</v>
      </c>
      <c r="O162" s="23">
        <v>9862557</v>
      </c>
      <c r="P162" s="23" t="s">
        <v>52</v>
      </c>
      <c r="Q162" s="23" t="s">
        <v>50</v>
      </c>
      <c r="R162" s="23">
        <v>75</v>
      </c>
      <c r="S162" s="23">
        <v>28</v>
      </c>
      <c r="T162" s="23">
        <v>0</v>
      </c>
      <c r="U162" s="23">
        <v>0</v>
      </c>
      <c r="V162" s="23">
        <v>47</v>
      </c>
      <c r="W162" s="9">
        <v>0.37333333333333302</v>
      </c>
      <c r="X162" s="9">
        <v>0</v>
      </c>
      <c r="Y162" s="9">
        <v>0</v>
      </c>
      <c r="Z162" s="9">
        <v>0.62666666666666704</v>
      </c>
      <c r="AA162" s="9">
        <v>0.62666666666666704</v>
      </c>
      <c r="AB162" s="23">
        <f t="shared" si="2"/>
        <v>0.37333333333333296</v>
      </c>
    </row>
    <row r="163" spans="1:28" s="23" customFormat="1" x14ac:dyDescent="0.25">
      <c r="A163" s="24" t="s">
        <v>1780</v>
      </c>
      <c r="B163" s="23" t="s">
        <v>1271</v>
      </c>
      <c r="C163" s="23" t="s">
        <v>1272</v>
      </c>
      <c r="D163" s="23" t="s">
        <v>1575</v>
      </c>
      <c r="E163" s="23" t="s">
        <v>769</v>
      </c>
      <c r="F163" s="23" t="s">
        <v>1576</v>
      </c>
      <c r="G163" s="37" t="s">
        <v>1829</v>
      </c>
      <c r="H163" s="23">
        <v>3770</v>
      </c>
      <c r="I163" s="23">
        <v>1257</v>
      </c>
      <c r="J163" s="23" t="s">
        <v>1372</v>
      </c>
      <c r="K163" s="23" t="s">
        <v>1533</v>
      </c>
      <c r="L163" s="23">
        <v>1</v>
      </c>
      <c r="M163" s="23" t="s">
        <v>1577</v>
      </c>
      <c r="N163" s="23" t="s">
        <v>66</v>
      </c>
      <c r="O163" s="23">
        <v>55516782</v>
      </c>
      <c r="P163" s="23" t="s">
        <v>52</v>
      </c>
      <c r="Q163" s="23" t="s">
        <v>50</v>
      </c>
      <c r="R163" s="23">
        <v>96</v>
      </c>
      <c r="S163" s="23">
        <v>46</v>
      </c>
      <c r="T163" s="23">
        <v>0</v>
      </c>
      <c r="U163" s="23">
        <v>0</v>
      </c>
      <c r="V163" s="23">
        <v>50</v>
      </c>
      <c r="W163" s="9">
        <v>0.47916666666666702</v>
      </c>
      <c r="X163" s="9">
        <v>0</v>
      </c>
      <c r="Y163" s="9">
        <v>0</v>
      </c>
      <c r="Z163" s="9">
        <v>0.52083333333333304</v>
      </c>
      <c r="AA163" s="9">
        <v>0.52083333333333304</v>
      </c>
      <c r="AB163" s="23">
        <f t="shared" si="2"/>
        <v>0.47916666666666696</v>
      </c>
    </row>
    <row r="164" spans="1:28" s="23" customFormat="1" x14ac:dyDescent="0.25">
      <c r="A164" s="24" t="s">
        <v>1780</v>
      </c>
      <c r="B164" s="23" t="s">
        <v>1271</v>
      </c>
      <c r="C164" s="23" t="s">
        <v>1272</v>
      </c>
      <c r="D164" s="23" t="s">
        <v>1005</v>
      </c>
      <c r="E164" s="23" t="s">
        <v>1004</v>
      </c>
      <c r="F164" s="23" t="s">
        <v>1465</v>
      </c>
      <c r="G164" s="37" t="s">
        <v>1871</v>
      </c>
      <c r="H164" s="23">
        <v>1228</v>
      </c>
      <c r="I164" s="23">
        <v>410</v>
      </c>
      <c r="J164" s="23" t="s">
        <v>1466</v>
      </c>
      <c r="K164" s="23" t="s">
        <v>1467</v>
      </c>
      <c r="L164" s="23">
        <v>-1</v>
      </c>
      <c r="M164" s="23" t="s">
        <v>1337</v>
      </c>
      <c r="N164" s="23" t="s">
        <v>68</v>
      </c>
      <c r="O164" s="23">
        <v>41088903</v>
      </c>
      <c r="P164" s="23" t="s">
        <v>56</v>
      </c>
      <c r="Q164" s="23" t="s">
        <v>51</v>
      </c>
      <c r="R164" s="23">
        <v>73</v>
      </c>
      <c r="S164" s="23">
        <v>0</v>
      </c>
      <c r="T164" s="23">
        <v>39</v>
      </c>
      <c r="U164" s="23">
        <v>34</v>
      </c>
      <c r="V164" s="23">
        <v>0</v>
      </c>
      <c r="W164" s="9">
        <v>0</v>
      </c>
      <c r="X164" s="9">
        <v>0.534246575342466</v>
      </c>
      <c r="Y164" s="9">
        <v>0.465753424657534</v>
      </c>
      <c r="Z164" s="9">
        <v>0</v>
      </c>
      <c r="AA164" s="9">
        <v>0.534246575342466</v>
      </c>
      <c r="AB164" s="23">
        <f t="shared" si="2"/>
        <v>0.465753424657534</v>
      </c>
    </row>
    <row r="165" spans="1:28" s="23" customFormat="1" x14ac:dyDescent="0.25">
      <c r="A165" s="24" t="s">
        <v>1780</v>
      </c>
      <c r="B165" s="23" t="s">
        <v>1271</v>
      </c>
      <c r="C165" s="23" t="s">
        <v>1272</v>
      </c>
      <c r="D165" s="23" t="s">
        <v>647</v>
      </c>
      <c r="E165" s="23" t="s">
        <v>646</v>
      </c>
      <c r="F165" s="23" t="s">
        <v>1391</v>
      </c>
      <c r="G165" s="37" t="s">
        <v>1857</v>
      </c>
      <c r="H165" s="23">
        <v>157</v>
      </c>
      <c r="I165" s="23">
        <v>53</v>
      </c>
      <c r="J165" s="23" t="s">
        <v>1578</v>
      </c>
      <c r="K165" s="23" t="s">
        <v>1579</v>
      </c>
      <c r="L165" s="23">
        <v>1</v>
      </c>
      <c r="M165" s="23" t="s">
        <v>1276</v>
      </c>
      <c r="N165" s="23" t="s">
        <v>70</v>
      </c>
      <c r="O165" s="23">
        <v>50967974</v>
      </c>
      <c r="P165" s="23" t="s">
        <v>51</v>
      </c>
      <c r="Q165" s="23" t="s">
        <v>56</v>
      </c>
      <c r="R165" s="23">
        <v>259</v>
      </c>
      <c r="S165" s="23">
        <v>0</v>
      </c>
      <c r="T165" s="23">
        <v>114</v>
      </c>
      <c r="U165" s="23">
        <v>145</v>
      </c>
      <c r="V165" s="23">
        <v>0</v>
      </c>
      <c r="W165" s="9">
        <v>0</v>
      </c>
      <c r="X165" s="9">
        <v>0.44015444015444</v>
      </c>
      <c r="Y165" s="9">
        <v>0.55984555984555995</v>
      </c>
      <c r="Z165" s="9">
        <v>0</v>
      </c>
      <c r="AA165" s="9">
        <v>0.55984555984555995</v>
      </c>
      <c r="AB165" s="23">
        <f t="shared" si="2"/>
        <v>0.44015444015444005</v>
      </c>
    </row>
    <row r="166" spans="1:28" s="23" customFormat="1" x14ac:dyDescent="0.25">
      <c r="A166" s="24" t="s">
        <v>1780</v>
      </c>
      <c r="B166" s="23" t="s">
        <v>1271</v>
      </c>
      <c r="C166" s="23" t="s">
        <v>1272</v>
      </c>
      <c r="D166" s="23" t="s">
        <v>518</v>
      </c>
      <c r="E166" s="23" t="s">
        <v>517</v>
      </c>
      <c r="F166" s="23" t="s">
        <v>1580</v>
      </c>
      <c r="G166" s="37" t="s">
        <v>1810</v>
      </c>
      <c r="H166" s="23">
        <v>1795</v>
      </c>
      <c r="I166" s="23">
        <v>599</v>
      </c>
      <c r="J166" s="23" t="s">
        <v>1288</v>
      </c>
      <c r="K166" s="23" t="s">
        <v>1289</v>
      </c>
      <c r="L166" s="23">
        <v>1</v>
      </c>
      <c r="M166" s="23" t="s">
        <v>1317</v>
      </c>
      <c r="N166" s="23" t="s">
        <v>1291</v>
      </c>
      <c r="O166" s="23">
        <v>53955282</v>
      </c>
      <c r="P166" s="23" t="s">
        <v>52</v>
      </c>
      <c r="Q166" s="23" t="s">
        <v>50</v>
      </c>
      <c r="R166" s="23">
        <v>27</v>
      </c>
      <c r="S166" s="23">
        <v>9</v>
      </c>
      <c r="T166" s="23">
        <v>0</v>
      </c>
      <c r="U166" s="23">
        <v>0</v>
      </c>
      <c r="V166" s="23">
        <v>18</v>
      </c>
      <c r="W166" s="9">
        <v>0.33333333333333298</v>
      </c>
      <c r="X166" s="9">
        <v>0</v>
      </c>
      <c r="Y166" s="9">
        <v>0</v>
      </c>
      <c r="Z166" s="9">
        <v>0.66666666666666696</v>
      </c>
      <c r="AA166" s="9">
        <v>0.66666666666666696</v>
      </c>
      <c r="AB166" s="23">
        <f t="shared" si="2"/>
        <v>0.33333333333333304</v>
      </c>
    </row>
    <row r="167" spans="1:28" s="23" customFormat="1" x14ac:dyDescent="0.25">
      <c r="A167" s="24" t="s">
        <v>1780</v>
      </c>
      <c r="B167" s="23" t="s">
        <v>1271</v>
      </c>
      <c r="C167" s="23" t="s">
        <v>1272</v>
      </c>
      <c r="D167" s="23" t="s">
        <v>285</v>
      </c>
      <c r="E167" s="23" t="s">
        <v>284</v>
      </c>
      <c r="F167" s="23" t="s">
        <v>1581</v>
      </c>
      <c r="G167" s="37" t="s">
        <v>1894</v>
      </c>
      <c r="H167" s="23">
        <v>233</v>
      </c>
      <c r="I167" s="23">
        <v>78</v>
      </c>
      <c r="J167" s="23" t="s">
        <v>1582</v>
      </c>
      <c r="K167" s="23" t="s">
        <v>1583</v>
      </c>
      <c r="L167" s="23">
        <v>-1</v>
      </c>
      <c r="M167" s="23" t="s">
        <v>1276</v>
      </c>
      <c r="N167" s="23" t="s">
        <v>67</v>
      </c>
      <c r="O167" s="23">
        <v>1814761</v>
      </c>
      <c r="P167" s="23" t="s">
        <v>51</v>
      </c>
      <c r="Q167" s="23" t="s">
        <v>52</v>
      </c>
      <c r="R167" s="23">
        <v>53</v>
      </c>
      <c r="S167" s="23">
        <v>0</v>
      </c>
      <c r="T167" s="23">
        <v>0</v>
      </c>
      <c r="U167" s="23">
        <v>31</v>
      </c>
      <c r="V167" s="23">
        <v>22</v>
      </c>
      <c r="W167" s="9">
        <v>0</v>
      </c>
      <c r="X167" s="9">
        <v>0</v>
      </c>
      <c r="Y167" s="9">
        <v>0.58490566037735803</v>
      </c>
      <c r="Z167" s="9">
        <v>0.41509433962264197</v>
      </c>
      <c r="AA167" s="9">
        <v>0.58490566037735803</v>
      </c>
      <c r="AB167" s="23">
        <f t="shared" si="2"/>
        <v>0.41509433962264197</v>
      </c>
    </row>
    <row r="168" spans="1:28" s="23" customFormat="1" x14ac:dyDescent="0.25">
      <c r="A168" s="24" t="s">
        <v>1780</v>
      </c>
      <c r="B168" s="23" t="s">
        <v>1271</v>
      </c>
      <c r="C168" s="23" t="s">
        <v>1272</v>
      </c>
      <c r="D168" s="23" t="s">
        <v>465</v>
      </c>
      <c r="E168" s="23" t="s">
        <v>464</v>
      </c>
      <c r="F168" s="23" t="s">
        <v>1584</v>
      </c>
      <c r="G168" s="37" t="s">
        <v>1895</v>
      </c>
      <c r="H168" s="23">
        <v>1388</v>
      </c>
      <c r="I168" s="23">
        <v>463</v>
      </c>
      <c r="J168" s="23" t="s">
        <v>1372</v>
      </c>
      <c r="K168" s="23" t="s">
        <v>1533</v>
      </c>
      <c r="L168" s="23">
        <v>1</v>
      </c>
      <c r="M168" s="23" t="s">
        <v>1585</v>
      </c>
      <c r="N168" s="23" t="s">
        <v>61</v>
      </c>
      <c r="O168" s="23">
        <v>4596897</v>
      </c>
      <c r="P168" s="23" t="s">
        <v>52</v>
      </c>
      <c r="Q168" s="23" t="s">
        <v>50</v>
      </c>
      <c r="R168" s="23">
        <v>56</v>
      </c>
      <c r="S168" s="23">
        <v>27</v>
      </c>
      <c r="T168" s="23">
        <v>0</v>
      </c>
      <c r="U168" s="23">
        <v>0</v>
      </c>
      <c r="V168" s="23">
        <v>29</v>
      </c>
      <c r="W168" s="9">
        <v>0.48214285714285698</v>
      </c>
      <c r="X168" s="9">
        <v>0</v>
      </c>
      <c r="Y168" s="9">
        <v>0</v>
      </c>
      <c r="Z168" s="9">
        <v>0.51785714285714302</v>
      </c>
      <c r="AA168" s="9">
        <v>0.51785714285714302</v>
      </c>
      <c r="AB168" s="23">
        <f t="shared" si="2"/>
        <v>0.48214285714285698</v>
      </c>
    </row>
    <row r="169" spans="1:28" s="23" customFormat="1" x14ac:dyDescent="0.25">
      <c r="A169" s="24" t="s">
        <v>1780</v>
      </c>
      <c r="B169" s="23" t="s">
        <v>1271</v>
      </c>
      <c r="C169" s="23" t="s">
        <v>1272</v>
      </c>
      <c r="D169" s="23" t="s">
        <v>34</v>
      </c>
      <c r="E169" s="23" t="s">
        <v>853</v>
      </c>
      <c r="F169" s="23" t="s">
        <v>1318</v>
      </c>
      <c r="G169" s="37" t="s">
        <v>1842</v>
      </c>
      <c r="H169" s="23">
        <v>416</v>
      </c>
      <c r="I169" s="23">
        <v>139</v>
      </c>
      <c r="J169" s="23" t="s">
        <v>1319</v>
      </c>
      <c r="K169" s="23" t="s">
        <v>1320</v>
      </c>
      <c r="L169" s="23">
        <v>-1</v>
      </c>
      <c r="M169" s="23" t="s">
        <v>1321</v>
      </c>
      <c r="N169" s="23" t="s">
        <v>59</v>
      </c>
      <c r="O169" s="23">
        <v>31847499</v>
      </c>
      <c r="P169" s="23" t="s">
        <v>52</v>
      </c>
      <c r="Q169" s="23" t="s">
        <v>50</v>
      </c>
      <c r="R169" s="23">
        <v>67</v>
      </c>
      <c r="S169" s="23">
        <v>27</v>
      </c>
      <c r="T169" s="23">
        <v>0</v>
      </c>
      <c r="U169" s="23">
        <v>0</v>
      </c>
      <c r="V169" s="23">
        <v>40</v>
      </c>
      <c r="W169" s="9">
        <v>0.402985074626866</v>
      </c>
      <c r="X169" s="9">
        <v>0</v>
      </c>
      <c r="Y169" s="9">
        <v>0</v>
      </c>
      <c r="Z169" s="9">
        <v>0.59701492537313405</v>
      </c>
      <c r="AA169" s="9">
        <v>0.59701492537313405</v>
      </c>
      <c r="AB169" s="23">
        <f t="shared" si="2"/>
        <v>0.40298507462686595</v>
      </c>
    </row>
    <row r="170" spans="1:28" s="23" customFormat="1" x14ac:dyDescent="0.25">
      <c r="A170" s="24" t="s">
        <v>1780</v>
      </c>
      <c r="B170" s="23" t="s">
        <v>1271</v>
      </c>
      <c r="C170" s="23" t="s">
        <v>1272</v>
      </c>
      <c r="D170" s="23" t="s">
        <v>477</v>
      </c>
      <c r="E170" s="23" t="s">
        <v>476</v>
      </c>
      <c r="F170" s="23" t="s">
        <v>1586</v>
      </c>
      <c r="G170" s="37" t="s">
        <v>1862</v>
      </c>
      <c r="H170" s="23">
        <v>9172</v>
      </c>
      <c r="I170" s="23">
        <v>3058</v>
      </c>
      <c r="J170" s="23" t="s">
        <v>1379</v>
      </c>
      <c r="K170" s="23" t="s">
        <v>1587</v>
      </c>
      <c r="L170" s="23">
        <v>-1</v>
      </c>
      <c r="M170" s="23" t="s">
        <v>1588</v>
      </c>
      <c r="N170" s="23" t="s">
        <v>65</v>
      </c>
      <c r="O170" s="23">
        <v>15197869</v>
      </c>
      <c r="P170" s="23" t="s">
        <v>50</v>
      </c>
      <c r="Q170" s="23" t="s">
        <v>51</v>
      </c>
      <c r="R170" s="23">
        <v>186</v>
      </c>
      <c r="S170" s="23">
        <v>102</v>
      </c>
      <c r="T170" s="23">
        <v>0</v>
      </c>
      <c r="U170" s="23">
        <v>84</v>
      </c>
      <c r="V170" s="23">
        <v>0</v>
      </c>
      <c r="W170" s="9">
        <v>0.54838709677419395</v>
      </c>
      <c r="X170" s="9">
        <v>0</v>
      </c>
      <c r="Y170" s="9">
        <v>0.45161290322580599</v>
      </c>
      <c r="Z170" s="9">
        <v>0</v>
      </c>
      <c r="AA170" s="9">
        <v>0.54838709677419395</v>
      </c>
      <c r="AB170" s="23">
        <f t="shared" si="2"/>
        <v>0.45161290322580605</v>
      </c>
    </row>
    <row r="171" spans="1:28" s="23" customFormat="1" x14ac:dyDescent="0.25">
      <c r="A171" s="24" t="s">
        <v>1780</v>
      </c>
      <c r="B171" s="23" t="s">
        <v>1271</v>
      </c>
      <c r="C171" s="23" t="s">
        <v>1272</v>
      </c>
      <c r="D171" s="23" t="s">
        <v>177</v>
      </c>
      <c r="E171" s="23" t="s">
        <v>176</v>
      </c>
      <c r="F171" s="23" t="s">
        <v>1589</v>
      </c>
      <c r="G171" s="37" t="s">
        <v>1896</v>
      </c>
      <c r="H171" s="23">
        <v>1535</v>
      </c>
      <c r="I171" s="23">
        <v>512</v>
      </c>
      <c r="J171" s="23" t="s">
        <v>1590</v>
      </c>
      <c r="K171" s="23" t="s">
        <v>1591</v>
      </c>
      <c r="L171" s="23">
        <v>-1</v>
      </c>
      <c r="M171" s="23" t="s">
        <v>1592</v>
      </c>
      <c r="N171" s="23" t="s">
        <v>1458</v>
      </c>
      <c r="O171" s="23">
        <v>38212900</v>
      </c>
      <c r="P171" s="23" t="s">
        <v>52</v>
      </c>
      <c r="Q171" s="23" t="s">
        <v>50</v>
      </c>
      <c r="R171" s="23">
        <v>131</v>
      </c>
      <c r="S171" s="23">
        <v>58</v>
      </c>
      <c r="T171" s="23">
        <v>0</v>
      </c>
      <c r="U171" s="23">
        <v>0</v>
      </c>
      <c r="V171" s="23">
        <v>73</v>
      </c>
      <c r="W171" s="9">
        <v>0.44274809160305301</v>
      </c>
      <c r="X171" s="9">
        <v>0</v>
      </c>
      <c r="Y171" s="9">
        <v>0</v>
      </c>
      <c r="Z171" s="9">
        <v>0.55725190839694705</v>
      </c>
      <c r="AA171" s="9">
        <v>0.55725190839694705</v>
      </c>
      <c r="AB171" s="23">
        <f t="shared" si="2"/>
        <v>0.44274809160305295</v>
      </c>
    </row>
    <row r="172" spans="1:28" s="23" customFormat="1" x14ac:dyDescent="0.25">
      <c r="A172" s="24" t="s">
        <v>1780</v>
      </c>
      <c r="B172" s="23" t="s">
        <v>1271</v>
      </c>
      <c r="C172" s="23" t="s">
        <v>1272</v>
      </c>
      <c r="D172" s="23" t="s">
        <v>824</v>
      </c>
      <c r="E172" s="23" t="s">
        <v>823</v>
      </c>
      <c r="F172" s="23" t="s">
        <v>1593</v>
      </c>
      <c r="G172" s="37" t="s">
        <v>1830</v>
      </c>
      <c r="H172" s="23">
        <v>2785</v>
      </c>
      <c r="I172" s="23">
        <v>929</v>
      </c>
      <c r="J172" s="23" t="s">
        <v>1350</v>
      </c>
      <c r="K172" s="23" t="s">
        <v>1594</v>
      </c>
      <c r="L172" s="23">
        <v>1</v>
      </c>
      <c r="M172" s="23" t="s">
        <v>1595</v>
      </c>
      <c r="N172" s="23" t="s">
        <v>1390</v>
      </c>
      <c r="O172" s="23">
        <v>5453567</v>
      </c>
      <c r="P172" s="23" t="s">
        <v>52</v>
      </c>
      <c r="Q172" s="23" t="s">
        <v>50</v>
      </c>
      <c r="R172" s="23">
        <v>34</v>
      </c>
      <c r="S172" s="23">
        <v>10</v>
      </c>
      <c r="T172" s="23">
        <v>0</v>
      </c>
      <c r="U172" s="23">
        <v>0</v>
      </c>
      <c r="V172" s="23">
        <v>24</v>
      </c>
      <c r="W172" s="9">
        <v>0.29411764705882398</v>
      </c>
      <c r="X172" s="9">
        <v>0</v>
      </c>
      <c r="Y172" s="9">
        <v>0</v>
      </c>
      <c r="Z172" s="9">
        <v>0.70588235294117696</v>
      </c>
      <c r="AA172" s="9">
        <v>0.70588235294117696</v>
      </c>
      <c r="AB172" s="23">
        <f t="shared" si="2"/>
        <v>0.29411764705882304</v>
      </c>
    </row>
    <row r="173" spans="1:28" s="23" customFormat="1" x14ac:dyDescent="0.25">
      <c r="A173" s="24" t="s">
        <v>1780</v>
      </c>
      <c r="B173" s="23" t="s">
        <v>1271</v>
      </c>
      <c r="C173" s="23" t="s">
        <v>1272</v>
      </c>
      <c r="D173" s="23" t="s">
        <v>930</v>
      </c>
      <c r="E173" s="23" t="s">
        <v>929</v>
      </c>
      <c r="F173" s="23" t="s">
        <v>1442</v>
      </c>
      <c r="G173" s="37" t="s">
        <v>1867</v>
      </c>
      <c r="H173" s="23">
        <v>105</v>
      </c>
      <c r="I173" s="23">
        <v>35</v>
      </c>
      <c r="J173" s="23" t="s">
        <v>1443</v>
      </c>
      <c r="K173" s="23" t="s">
        <v>1444</v>
      </c>
      <c r="L173" s="23">
        <v>1</v>
      </c>
      <c r="M173" s="23" t="s">
        <v>1445</v>
      </c>
      <c r="N173" s="23" t="s">
        <v>1399</v>
      </c>
      <c r="O173" s="23">
        <v>37232575</v>
      </c>
      <c r="P173" s="23" t="s">
        <v>51</v>
      </c>
      <c r="Q173" s="23" t="s">
        <v>52</v>
      </c>
      <c r="R173" s="23">
        <v>33</v>
      </c>
      <c r="S173" s="23">
        <v>0</v>
      </c>
      <c r="T173" s="23">
        <v>0</v>
      </c>
      <c r="U173" s="23">
        <v>20</v>
      </c>
      <c r="V173" s="23">
        <v>13</v>
      </c>
      <c r="W173" s="9">
        <v>0</v>
      </c>
      <c r="X173" s="9">
        <v>0</v>
      </c>
      <c r="Y173" s="9">
        <v>0.60606060606060597</v>
      </c>
      <c r="Z173" s="9">
        <v>0.39393939393939398</v>
      </c>
      <c r="AA173" s="9">
        <v>0.60606060606060597</v>
      </c>
      <c r="AB173" s="23">
        <f t="shared" si="2"/>
        <v>0.39393939393939403</v>
      </c>
    </row>
    <row r="174" spans="1:28" s="23" customFormat="1" x14ac:dyDescent="0.25">
      <c r="A174" s="24" t="s">
        <v>1780</v>
      </c>
      <c r="B174" s="23" t="s">
        <v>1271</v>
      </c>
      <c r="C174" s="23" t="s">
        <v>1272</v>
      </c>
      <c r="D174" s="23" t="s">
        <v>1154</v>
      </c>
      <c r="E174" s="23" t="s">
        <v>1153</v>
      </c>
      <c r="F174" s="23" t="s">
        <v>1596</v>
      </c>
      <c r="G174" s="37" t="s">
        <v>1856</v>
      </c>
      <c r="H174" s="23">
        <v>4577</v>
      </c>
      <c r="I174" s="23">
        <v>1526</v>
      </c>
      <c r="J174" s="23" t="s">
        <v>1372</v>
      </c>
      <c r="K174" s="23" t="s">
        <v>1373</v>
      </c>
      <c r="L174" s="23">
        <v>1</v>
      </c>
      <c r="M174" s="23" t="s">
        <v>1450</v>
      </c>
      <c r="N174" s="23" t="s">
        <v>1597</v>
      </c>
      <c r="O174" s="23">
        <v>26142056</v>
      </c>
      <c r="P174" s="23" t="s">
        <v>52</v>
      </c>
      <c r="Q174" s="23" t="s">
        <v>50</v>
      </c>
      <c r="R174" s="23">
        <v>191</v>
      </c>
      <c r="S174" s="23">
        <v>86</v>
      </c>
      <c r="T174" s="23">
        <v>0</v>
      </c>
      <c r="U174" s="23">
        <v>0</v>
      </c>
      <c r="V174" s="23">
        <v>105</v>
      </c>
      <c r="W174" s="9">
        <v>0.45026178010471202</v>
      </c>
      <c r="X174" s="9">
        <v>0</v>
      </c>
      <c r="Y174" s="9">
        <v>0</v>
      </c>
      <c r="Z174" s="9">
        <v>0.54973821989528804</v>
      </c>
      <c r="AA174" s="9">
        <v>0.54973821989528804</v>
      </c>
      <c r="AB174" s="23">
        <f t="shared" si="2"/>
        <v>0.45026178010471196</v>
      </c>
    </row>
  </sheetData>
  <pageMargins left="0.7" right="0.7" top="0.75" bottom="0.75" header="0.3" footer="0.3"/>
  <pageSetup orientation="portrait" r:id="rId1"/>
  <ignoredErrors>
    <ignoredError sqref="G10 G13 G17 G25 G30 G89 G100 G117 G129 G171 G33 G61" twoDigitTextYear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A2" sqref="A2"/>
    </sheetView>
  </sheetViews>
  <sheetFormatPr defaultRowHeight="15" x14ac:dyDescent="0.25"/>
  <cols>
    <col min="2" max="2" width="15.5703125" bestFit="1" customWidth="1"/>
  </cols>
  <sheetData>
    <row r="1" spans="1:5" s="9" customFormat="1" ht="17.25" x14ac:dyDescent="0.3">
      <c r="A1" s="2" t="s">
        <v>1906</v>
      </c>
      <c r="B1" s="2"/>
      <c r="C1" s="2"/>
      <c r="D1" s="3"/>
      <c r="E1" s="2"/>
    </row>
    <row r="2" spans="1:5" s="9" customFormat="1" ht="15" customHeight="1" x14ac:dyDescent="0.3">
      <c r="A2" s="2"/>
      <c r="B2" s="2"/>
      <c r="C2" s="2"/>
      <c r="D2" s="3"/>
      <c r="E2" s="2"/>
    </row>
    <row r="3" spans="1:5" s="9" customFormat="1" ht="15" customHeight="1" x14ac:dyDescent="0.25">
      <c r="A3" s="16" t="s">
        <v>76</v>
      </c>
      <c r="B3" s="16" t="s">
        <v>1650</v>
      </c>
    </row>
    <row r="4" spans="1:5" ht="15" customHeight="1" x14ac:dyDescent="0.25">
      <c r="A4" s="9" t="s">
        <v>1617</v>
      </c>
      <c r="B4" s="9">
        <v>1</v>
      </c>
    </row>
    <row r="5" spans="1:5" ht="15" customHeight="1" x14ac:dyDescent="0.25">
      <c r="A5" s="9" t="s">
        <v>1618</v>
      </c>
      <c r="B5" s="9">
        <v>13</v>
      </c>
    </row>
    <row r="6" spans="1:5" ht="15" customHeight="1" x14ac:dyDescent="0.25">
      <c r="A6" s="9" t="s">
        <v>1619</v>
      </c>
      <c r="B6" s="9">
        <v>35</v>
      </c>
    </row>
    <row r="7" spans="1:5" ht="15" customHeight="1" x14ac:dyDescent="0.25">
      <c r="A7" s="9" t="s">
        <v>1620</v>
      </c>
      <c r="B7" s="9">
        <v>144</v>
      </c>
    </row>
    <row r="8" spans="1:5" ht="15" customHeight="1" x14ac:dyDescent="0.25">
      <c r="A8" s="9" t="s">
        <v>1621</v>
      </c>
      <c r="B8" s="9">
        <v>283</v>
      </c>
    </row>
    <row r="9" spans="1:5" ht="15" customHeight="1" x14ac:dyDescent="0.25">
      <c r="A9" s="9" t="s">
        <v>4</v>
      </c>
      <c r="B9" s="9">
        <v>335</v>
      </c>
    </row>
    <row r="10" spans="1:5" ht="15" customHeight="1" x14ac:dyDescent="0.25">
      <c r="A10" s="9" t="s">
        <v>1622</v>
      </c>
      <c r="B10" s="9">
        <v>344</v>
      </c>
    </row>
    <row r="11" spans="1:5" ht="15" customHeight="1" x14ac:dyDescent="0.25">
      <c r="A11" s="9" t="s">
        <v>1623</v>
      </c>
      <c r="B11" s="9">
        <v>345</v>
      </c>
    </row>
    <row r="12" spans="1:5" ht="15" customHeight="1" x14ac:dyDescent="0.25">
      <c r="A12" s="9" t="s">
        <v>1624</v>
      </c>
      <c r="B12" s="9">
        <v>377</v>
      </c>
    </row>
    <row r="13" spans="1:5" ht="15" customHeight="1" x14ac:dyDescent="0.25">
      <c r="A13" s="9" t="s">
        <v>1625</v>
      </c>
      <c r="B13" s="9">
        <v>431</v>
      </c>
    </row>
    <row r="14" spans="1:5" ht="15" customHeight="1" x14ac:dyDescent="0.25">
      <c r="A14" s="9" t="s">
        <v>1626</v>
      </c>
      <c r="B14" s="9">
        <v>436</v>
      </c>
    </row>
    <row r="15" spans="1:5" ht="15" customHeight="1" x14ac:dyDescent="0.25">
      <c r="A15" s="9" t="s">
        <v>1627</v>
      </c>
      <c r="B15" s="9">
        <v>524</v>
      </c>
    </row>
    <row r="16" spans="1:5" ht="15" customHeight="1" x14ac:dyDescent="0.25">
      <c r="A16" s="9" t="s">
        <v>1628</v>
      </c>
      <c r="B16" s="9">
        <v>745</v>
      </c>
    </row>
    <row r="17" spans="1:2" ht="15" customHeight="1" x14ac:dyDescent="0.25">
      <c r="A17" s="9" t="s">
        <v>1629</v>
      </c>
      <c r="B17" s="9">
        <v>768</v>
      </c>
    </row>
    <row r="18" spans="1:2" ht="15" customHeight="1" x14ac:dyDescent="0.25">
      <c r="A18" s="9" t="s">
        <v>1630</v>
      </c>
      <c r="B18" s="9">
        <v>774</v>
      </c>
    </row>
    <row r="19" spans="1:2" ht="15" customHeight="1" x14ac:dyDescent="0.25">
      <c r="A19" s="9" t="s">
        <v>1631</v>
      </c>
      <c r="B19" s="9">
        <v>796</v>
      </c>
    </row>
    <row r="20" spans="1:2" ht="15" customHeight="1" x14ac:dyDescent="0.25">
      <c r="A20" s="9" t="s">
        <v>1632</v>
      </c>
      <c r="B20" s="9">
        <v>1003</v>
      </c>
    </row>
    <row r="21" spans="1:2" ht="15" customHeight="1" x14ac:dyDescent="0.25">
      <c r="A21" s="9" t="s">
        <v>1633</v>
      </c>
      <c r="B21" s="9">
        <v>1022</v>
      </c>
    </row>
    <row r="22" spans="1:2" ht="15" customHeight="1" x14ac:dyDescent="0.25">
      <c r="A22" s="6" t="s">
        <v>1634</v>
      </c>
      <c r="B22" s="9">
        <v>1173</v>
      </c>
    </row>
    <row r="23" spans="1:2" ht="15" customHeight="1" x14ac:dyDescent="0.25">
      <c r="A23" s="9" t="s">
        <v>1635</v>
      </c>
      <c r="B23" s="9">
        <v>1207</v>
      </c>
    </row>
    <row r="24" spans="1:2" ht="15" customHeight="1" x14ac:dyDescent="0.25">
      <c r="A24" s="9" t="s">
        <v>1636</v>
      </c>
      <c r="B24" s="9">
        <v>1233</v>
      </c>
    </row>
    <row r="25" spans="1:2" ht="15" customHeight="1" x14ac:dyDescent="0.25">
      <c r="A25" s="9" t="s">
        <v>1637</v>
      </c>
      <c r="B25" s="9">
        <v>1240</v>
      </c>
    </row>
    <row r="26" spans="1:2" ht="15" customHeight="1" x14ac:dyDescent="0.25">
      <c r="A26" s="9" t="s">
        <v>1638</v>
      </c>
      <c r="B26" s="9">
        <v>1312</v>
      </c>
    </row>
    <row r="27" spans="1:2" ht="15" customHeight="1" x14ac:dyDescent="0.25">
      <c r="A27" s="9" t="s">
        <v>1639</v>
      </c>
      <c r="B27" s="9">
        <v>1461</v>
      </c>
    </row>
    <row r="28" spans="1:2" ht="15" customHeight="1" x14ac:dyDescent="0.25">
      <c r="A28" s="9" t="s">
        <v>1640</v>
      </c>
      <c r="B28" s="9">
        <v>1498</v>
      </c>
    </row>
    <row r="29" spans="1:2" ht="15" customHeight="1" x14ac:dyDescent="0.25">
      <c r="A29" s="9" t="s">
        <v>1641</v>
      </c>
      <c r="B29" s="9">
        <v>1527</v>
      </c>
    </row>
    <row r="30" spans="1:2" ht="15" customHeight="1" x14ac:dyDescent="0.25">
      <c r="A30" s="6" t="s">
        <v>1642</v>
      </c>
      <c r="B30" s="9">
        <v>1580</v>
      </c>
    </row>
    <row r="31" spans="1:2" ht="15" customHeight="1" x14ac:dyDescent="0.25">
      <c r="A31" s="9" t="s">
        <v>1643</v>
      </c>
      <c r="B31" s="9">
        <v>16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workbookViewId="0">
      <selection activeCell="A2" sqref="A2"/>
    </sheetView>
  </sheetViews>
  <sheetFormatPr defaultRowHeight="15" x14ac:dyDescent="0.25"/>
  <cols>
    <col min="1" max="1" width="21.85546875" bestFit="1" customWidth="1"/>
    <col min="2" max="2" width="11.28515625" bestFit="1" customWidth="1"/>
    <col min="3" max="3" width="12" bestFit="1" customWidth="1"/>
    <col min="4" max="4" width="15" bestFit="1" customWidth="1"/>
    <col min="5" max="5" width="22.85546875" bestFit="1" customWidth="1"/>
  </cols>
  <sheetData>
    <row r="1" spans="1:5" ht="17.25" x14ac:dyDescent="0.3">
      <c r="A1" s="2" t="s">
        <v>1905</v>
      </c>
    </row>
    <row r="2" spans="1:5" x14ac:dyDescent="0.25">
      <c r="A2" s="9"/>
    </row>
    <row r="3" spans="1:5" s="1" customFormat="1" x14ac:dyDescent="0.25">
      <c r="A3" s="16" t="s">
        <v>1659</v>
      </c>
      <c r="B3" s="16" t="s">
        <v>1660</v>
      </c>
      <c r="C3" s="16" t="s">
        <v>1661</v>
      </c>
      <c r="D3" s="16" t="s">
        <v>1757</v>
      </c>
      <c r="E3" s="31" t="s">
        <v>1758</v>
      </c>
    </row>
    <row r="4" spans="1:5" x14ac:dyDescent="0.25">
      <c r="A4" s="9" t="s">
        <v>1662</v>
      </c>
      <c r="B4" s="9" t="s">
        <v>1663</v>
      </c>
      <c r="C4" s="9">
        <v>0.22878000000000001</v>
      </c>
      <c r="D4" s="9">
        <v>1247.6699999999998</v>
      </c>
      <c r="E4" s="32">
        <v>5453.5798583792284</v>
      </c>
    </row>
    <row r="5" spans="1:5" x14ac:dyDescent="0.25">
      <c r="A5" s="9" t="s">
        <v>1664</v>
      </c>
      <c r="B5" s="4" t="s">
        <v>1617</v>
      </c>
      <c r="C5" s="9">
        <v>0.1</v>
      </c>
      <c r="D5" s="9">
        <v>506.375</v>
      </c>
      <c r="E5" s="32">
        <v>5063.75</v>
      </c>
    </row>
    <row r="6" spans="1:5" x14ac:dyDescent="0.25">
      <c r="A6" s="9" t="s">
        <v>1665</v>
      </c>
      <c r="B6" s="9" t="s">
        <v>1666</v>
      </c>
      <c r="C6" s="9">
        <v>0.159329</v>
      </c>
      <c r="D6" s="9">
        <v>256.61500000000001</v>
      </c>
      <c r="E6" s="32">
        <v>1610.5981961852519</v>
      </c>
    </row>
    <row r="7" spans="1:5" x14ac:dyDescent="0.25">
      <c r="A7" s="9" t="s">
        <v>1667</v>
      </c>
      <c r="B7" s="9" t="s">
        <v>1668</v>
      </c>
      <c r="C7" s="9">
        <v>0.1</v>
      </c>
      <c r="D7" s="9">
        <v>86.309100000000001</v>
      </c>
      <c r="E7" s="32">
        <v>863.09100000000001</v>
      </c>
    </row>
    <row r="8" spans="1:5" x14ac:dyDescent="0.25">
      <c r="A8" s="9" t="s">
        <v>1669</v>
      </c>
      <c r="B8" s="9" t="s">
        <v>1670</v>
      </c>
      <c r="C8" s="9">
        <v>0.20824100000000001</v>
      </c>
      <c r="D8" s="9">
        <v>133.578</v>
      </c>
      <c r="E8" s="32">
        <v>641.45869449339943</v>
      </c>
    </row>
    <row r="9" spans="1:5" x14ac:dyDescent="0.25">
      <c r="A9" s="9" t="s">
        <v>1671</v>
      </c>
      <c r="B9" s="9" t="s">
        <v>1672</v>
      </c>
      <c r="C9" s="9">
        <v>0.1276332</v>
      </c>
      <c r="D9" s="9">
        <v>56.050000000000004</v>
      </c>
      <c r="E9" s="32">
        <v>439.14906152944536</v>
      </c>
    </row>
    <row r="10" spans="1:5" x14ac:dyDescent="0.25">
      <c r="A10" s="9" t="s">
        <v>1673</v>
      </c>
      <c r="B10" s="9" t="s">
        <v>1674</v>
      </c>
      <c r="C10" s="9">
        <v>6.0223800000000001</v>
      </c>
      <c r="D10" s="9">
        <v>2426.79</v>
      </c>
      <c r="E10" s="32">
        <v>402.96195191934083</v>
      </c>
    </row>
    <row r="11" spans="1:5" x14ac:dyDescent="0.25">
      <c r="A11" s="9" t="s">
        <v>1675</v>
      </c>
      <c r="B11" s="9" t="s">
        <v>1676</v>
      </c>
      <c r="C11" s="9">
        <v>0.26197500000000001</v>
      </c>
      <c r="D11" s="9">
        <v>102.94099999999999</v>
      </c>
      <c r="E11" s="32">
        <v>392.94207462544131</v>
      </c>
    </row>
    <row r="12" spans="1:5" x14ac:dyDescent="0.25">
      <c r="A12" s="9" t="s">
        <v>1677</v>
      </c>
      <c r="B12" s="9" t="s">
        <v>1678</v>
      </c>
      <c r="C12" s="9">
        <v>0.1</v>
      </c>
      <c r="D12" s="9">
        <v>37.4895</v>
      </c>
      <c r="E12" s="32">
        <v>374.89499999999998</v>
      </c>
    </row>
    <row r="13" spans="1:5" x14ac:dyDescent="0.25">
      <c r="A13" s="9" t="s">
        <v>1679</v>
      </c>
      <c r="B13" s="9" t="s">
        <v>1680</v>
      </c>
      <c r="C13" s="9">
        <v>0.1</v>
      </c>
      <c r="D13" s="9">
        <v>36.7712</v>
      </c>
      <c r="E13" s="32">
        <v>367.71199999999999</v>
      </c>
    </row>
    <row r="14" spans="1:5" x14ac:dyDescent="0.25">
      <c r="A14" s="9" t="s">
        <v>1681</v>
      </c>
      <c r="B14" s="9" t="s">
        <v>1682</v>
      </c>
      <c r="C14" s="9">
        <v>0.1</v>
      </c>
      <c r="D14" s="9">
        <v>32.382899999999999</v>
      </c>
      <c r="E14" s="32">
        <v>323.82899999999995</v>
      </c>
    </row>
    <row r="15" spans="1:5" x14ac:dyDescent="0.25">
      <c r="A15" s="9" t="s">
        <v>1683</v>
      </c>
      <c r="B15" s="9" t="s">
        <v>1684</v>
      </c>
      <c r="C15" s="9">
        <v>3.6443400000000001</v>
      </c>
      <c r="D15" s="9">
        <v>992.12300000000005</v>
      </c>
      <c r="E15" s="32">
        <v>272.2366738558971</v>
      </c>
    </row>
    <row r="16" spans="1:5" x14ac:dyDescent="0.25">
      <c r="A16" s="9" t="s">
        <v>1685</v>
      </c>
      <c r="B16" s="9" t="s">
        <v>1686</v>
      </c>
      <c r="C16" s="9">
        <v>0.1099884</v>
      </c>
      <c r="D16" s="9">
        <v>29.089600000000001</v>
      </c>
      <c r="E16" s="32">
        <v>264.47879958250144</v>
      </c>
    </row>
    <row r="17" spans="1:5" x14ac:dyDescent="0.25">
      <c r="A17" s="9" t="s">
        <v>1687</v>
      </c>
      <c r="B17" s="9" t="s">
        <v>1618</v>
      </c>
      <c r="C17" s="9">
        <v>0.1665325</v>
      </c>
      <c r="D17" s="9">
        <v>42.1143</v>
      </c>
      <c r="E17" s="32">
        <v>252.88937594763786</v>
      </c>
    </row>
    <row r="18" spans="1:5" x14ac:dyDescent="0.25">
      <c r="A18" s="9" t="s">
        <v>1688</v>
      </c>
      <c r="B18" s="9" t="s">
        <v>1689</v>
      </c>
      <c r="C18" s="9">
        <v>0.52551800000000004</v>
      </c>
      <c r="D18" s="9">
        <v>131.30699999999999</v>
      </c>
      <c r="E18" s="32">
        <v>249.86204088156825</v>
      </c>
    </row>
    <row r="19" spans="1:5" x14ac:dyDescent="0.25">
      <c r="A19" s="9" t="s">
        <v>1690</v>
      </c>
      <c r="B19" s="9" t="s">
        <v>1691</v>
      </c>
      <c r="C19" s="9">
        <v>0.10000439753000001</v>
      </c>
      <c r="D19" s="9">
        <v>23.420500000000001</v>
      </c>
      <c r="E19" s="32">
        <v>234.19470121775552</v>
      </c>
    </row>
    <row r="20" spans="1:5" x14ac:dyDescent="0.25">
      <c r="A20" s="9" t="s">
        <v>1692</v>
      </c>
      <c r="B20" s="9" t="s">
        <v>1693</v>
      </c>
      <c r="C20" s="9">
        <v>1.7627900000000001</v>
      </c>
      <c r="D20" s="9">
        <v>365.31800000000004</v>
      </c>
      <c r="E20" s="32">
        <v>207.23852529229234</v>
      </c>
    </row>
    <row r="21" spans="1:5" x14ac:dyDescent="0.25">
      <c r="A21" s="9" t="s">
        <v>1694</v>
      </c>
      <c r="B21" s="9" t="s">
        <v>1695</v>
      </c>
      <c r="C21" s="9">
        <v>4.0019400000000003</v>
      </c>
      <c r="D21" s="9">
        <v>802.02100000000007</v>
      </c>
      <c r="E21" s="32">
        <v>200.40805209473405</v>
      </c>
    </row>
    <row r="22" spans="1:5" x14ac:dyDescent="0.25">
      <c r="A22" s="9" t="s">
        <v>1696</v>
      </c>
      <c r="B22" s="9" t="s">
        <v>1697</v>
      </c>
      <c r="C22" s="9">
        <v>3.4490500000000002</v>
      </c>
      <c r="D22" s="9">
        <v>666.46600000000001</v>
      </c>
      <c r="E22" s="32">
        <v>193.23175946999899</v>
      </c>
    </row>
    <row r="23" spans="1:5" x14ac:dyDescent="0.25">
      <c r="A23" s="9" t="s">
        <v>1698</v>
      </c>
      <c r="B23" s="9" t="s">
        <v>1699</v>
      </c>
      <c r="C23" s="9">
        <v>0.1</v>
      </c>
      <c r="D23" s="9">
        <v>17.347100000000001</v>
      </c>
      <c r="E23" s="32">
        <v>173.471</v>
      </c>
    </row>
    <row r="24" spans="1:5" x14ac:dyDescent="0.25">
      <c r="A24" s="9" t="s">
        <v>1700</v>
      </c>
      <c r="B24" s="9" t="s">
        <v>1701</v>
      </c>
      <c r="C24" s="9">
        <v>0.13330880000000001</v>
      </c>
      <c r="D24" s="9">
        <v>21.0106</v>
      </c>
      <c r="E24" s="32">
        <v>157.60849996399338</v>
      </c>
    </row>
    <row r="25" spans="1:5" x14ac:dyDescent="0.25">
      <c r="A25" s="9" t="s">
        <v>1702</v>
      </c>
      <c r="B25" s="9" t="s">
        <v>1703</v>
      </c>
      <c r="C25" s="9">
        <v>0.11406250000000001</v>
      </c>
      <c r="D25" s="9">
        <v>17.6189</v>
      </c>
      <c r="E25" s="32">
        <v>154.46706849315066</v>
      </c>
    </row>
    <row r="26" spans="1:5" x14ac:dyDescent="0.25">
      <c r="A26" s="9" t="s">
        <v>1704</v>
      </c>
      <c r="B26" s="9" t="s">
        <v>1705</v>
      </c>
      <c r="C26" s="9">
        <v>0.1</v>
      </c>
      <c r="D26" s="9">
        <v>14.6219</v>
      </c>
      <c r="E26" s="32">
        <v>146.21899999999999</v>
      </c>
    </row>
    <row r="27" spans="1:5" x14ac:dyDescent="0.25">
      <c r="A27" s="9" t="s">
        <v>1706</v>
      </c>
      <c r="B27" s="9" t="s">
        <v>1707</v>
      </c>
      <c r="C27" s="9">
        <v>0.1</v>
      </c>
      <c r="D27" s="9">
        <v>13.408199999999999</v>
      </c>
      <c r="E27" s="32">
        <v>134.08199999999999</v>
      </c>
    </row>
    <row r="28" spans="1:5" x14ac:dyDescent="0.25">
      <c r="A28" s="9" t="s">
        <v>1708</v>
      </c>
      <c r="B28" s="9" t="s">
        <v>1709</v>
      </c>
      <c r="C28" s="9">
        <v>0.10000004339930001</v>
      </c>
      <c r="D28" s="9">
        <v>13.2539</v>
      </c>
      <c r="E28" s="32">
        <v>132.53894247902673</v>
      </c>
    </row>
    <row r="29" spans="1:5" x14ac:dyDescent="0.25">
      <c r="A29" s="9" t="s">
        <v>1710</v>
      </c>
      <c r="B29" s="9" t="s">
        <v>1711</v>
      </c>
      <c r="C29" s="9">
        <v>0.19623200000000002</v>
      </c>
      <c r="D29" s="9">
        <v>25.515700000000002</v>
      </c>
      <c r="E29" s="32">
        <v>130.02823188878472</v>
      </c>
    </row>
    <row r="30" spans="1:5" x14ac:dyDescent="0.25">
      <c r="A30" s="9" t="s">
        <v>1712</v>
      </c>
      <c r="B30" s="9" t="s">
        <v>1713</v>
      </c>
      <c r="C30" s="9">
        <v>0.1104768</v>
      </c>
      <c r="D30" s="9">
        <v>12.740599999999999</v>
      </c>
      <c r="E30" s="32">
        <v>115.32376028270188</v>
      </c>
    </row>
    <row r="31" spans="1:5" x14ac:dyDescent="0.25">
      <c r="A31" s="9" t="s">
        <v>1714</v>
      </c>
      <c r="B31" s="9" t="s">
        <v>1715</v>
      </c>
      <c r="C31" s="9">
        <v>0.25446800000000003</v>
      </c>
      <c r="D31" s="9">
        <v>28.625500000000002</v>
      </c>
      <c r="E31" s="32">
        <v>112.49155100051873</v>
      </c>
    </row>
    <row r="32" spans="1:5" x14ac:dyDescent="0.25">
      <c r="A32" s="9" t="s">
        <v>1716</v>
      </c>
      <c r="B32" s="9" t="s">
        <v>1717</v>
      </c>
      <c r="C32" s="9">
        <v>0.1</v>
      </c>
      <c r="D32" s="9">
        <v>11.228999999999999</v>
      </c>
      <c r="E32" s="32">
        <v>112.28999999999999</v>
      </c>
    </row>
    <row r="33" spans="1:5" x14ac:dyDescent="0.25">
      <c r="A33" s="9" t="s">
        <v>1718</v>
      </c>
      <c r="B33" s="9" t="s">
        <v>1719</v>
      </c>
      <c r="C33" s="9">
        <v>0.1</v>
      </c>
      <c r="D33" s="9">
        <v>10.8041</v>
      </c>
      <c r="E33" s="32">
        <v>108.041</v>
      </c>
    </row>
    <row r="34" spans="1:5" x14ac:dyDescent="0.25">
      <c r="A34" s="9" t="s">
        <v>1720</v>
      </c>
      <c r="B34" s="9" t="s">
        <v>1721</v>
      </c>
      <c r="C34" s="9">
        <v>0.1</v>
      </c>
      <c r="D34" s="9">
        <v>10.4796</v>
      </c>
      <c r="E34" s="32">
        <v>104.79599999999999</v>
      </c>
    </row>
    <row r="35" spans="1:5" x14ac:dyDescent="0.25">
      <c r="A35" s="9" t="s">
        <v>1722</v>
      </c>
      <c r="B35" s="9" t="s">
        <v>1723</v>
      </c>
      <c r="C35" s="9">
        <v>0.14411889999999999</v>
      </c>
      <c r="D35" s="9">
        <v>15.046799999999999</v>
      </c>
      <c r="E35" s="32">
        <v>104.40545965865684</v>
      </c>
    </row>
    <row r="36" spans="1:5" x14ac:dyDescent="0.25">
      <c r="A36" s="9" t="s">
        <v>1724</v>
      </c>
      <c r="B36" s="9" t="s">
        <v>1725</v>
      </c>
      <c r="C36" s="9">
        <v>0.68949899999999997</v>
      </c>
      <c r="D36" s="9">
        <v>71.780999999999992</v>
      </c>
      <c r="E36" s="32">
        <v>104.10602480931806</v>
      </c>
    </row>
    <row r="37" spans="1:5" x14ac:dyDescent="0.25">
      <c r="A37" s="9" t="s">
        <v>1726</v>
      </c>
      <c r="B37" s="9" t="s">
        <v>1727</v>
      </c>
      <c r="C37" s="9">
        <v>0.30588500000000002</v>
      </c>
      <c r="D37" s="9">
        <v>30.868600000000001</v>
      </c>
      <c r="E37" s="32">
        <v>100.91570361410334</v>
      </c>
    </row>
    <row r="38" spans="1:5" x14ac:dyDescent="0.25">
      <c r="A38" s="9" t="s">
        <v>1728</v>
      </c>
      <c r="B38" s="9" t="s">
        <v>1729</v>
      </c>
      <c r="C38" s="9">
        <v>0.25411899999999998</v>
      </c>
      <c r="D38" s="9">
        <v>25.282400000000003</v>
      </c>
      <c r="E38" s="32">
        <v>99.490396231686745</v>
      </c>
    </row>
    <row r="39" spans="1:5" x14ac:dyDescent="0.25">
      <c r="A39" s="9" t="s">
        <v>1730</v>
      </c>
      <c r="B39" s="9" t="s">
        <v>1619</v>
      </c>
      <c r="C39" s="9">
        <v>0.1</v>
      </c>
      <c r="D39" s="9">
        <v>9.7771899999999992</v>
      </c>
      <c r="E39" s="32">
        <v>97.771899999999988</v>
      </c>
    </row>
    <row r="40" spans="1:5" x14ac:dyDescent="0.25">
      <c r="A40" s="9" t="s">
        <v>1731</v>
      </c>
      <c r="B40" s="9" t="s">
        <v>1732</v>
      </c>
      <c r="C40" s="9">
        <v>1.5930300000000002</v>
      </c>
      <c r="D40" s="9">
        <v>143.393</v>
      </c>
      <c r="E40" s="32">
        <v>90.012743011744902</v>
      </c>
    </row>
    <row r="41" spans="1:5" x14ac:dyDescent="0.25">
      <c r="A41" s="9" t="s">
        <v>1733</v>
      </c>
      <c r="B41" s="9" t="s">
        <v>1734</v>
      </c>
      <c r="C41" s="9">
        <v>1.8770800000000001</v>
      </c>
      <c r="D41" s="9">
        <v>158.61699999999999</v>
      </c>
      <c r="E41" s="32">
        <v>84.501992456368399</v>
      </c>
    </row>
    <row r="42" spans="1:5" x14ac:dyDescent="0.25">
      <c r="A42" s="9" t="s">
        <v>1735</v>
      </c>
      <c r="B42" s="9" t="s">
        <v>1736</v>
      </c>
      <c r="C42" s="9">
        <v>0.1</v>
      </c>
      <c r="D42" s="9">
        <v>8.0194100000000006</v>
      </c>
      <c r="E42" s="32">
        <v>80.194100000000006</v>
      </c>
    </row>
    <row r="43" spans="1:5" x14ac:dyDescent="0.25">
      <c r="A43" s="9" t="s">
        <v>1737</v>
      </c>
      <c r="B43" s="9" t="s">
        <v>1738</v>
      </c>
      <c r="C43" s="9">
        <v>0.1</v>
      </c>
      <c r="D43" s="9">
        <v>7.6234899999999994</v>
      </c>
      <c r="E43" s="32">
        <v>76.234899999999996</v>
      </c>
    </row>
    <row r="44" spans="1:5" x14ac:dyDescent="0.25">
      <c r="A44" s="9" t="s">
        <v>1739</v>
      </c>
      <c r="B44" s="9" t="s">
        <v>1740</v>
      </c>
      <c r="C44" s="9">
        <v>1.42337</v>
      </c>
      <c r="D44" s="9">
        <v>108.37599999999999</v>
      </c>
      <c r="E44" s="32">
        <v>76.140427295783937</v>
      </c>
    </row>
    <row r="45" spans="1:5" x14ac:dyDescent="0.25">
      <c r="A45" s="9" t="s">
        <v>1741</v>
      </c>
      <c r="B45" s="9" t="s">
        <v>1742</v>
      </c>
      <c r="C45" s="9">
        <v>0.50673500000000005</v>
      </c>
      <c r="D45" s="9">
        <v>37.519300000000001</v>
      </c>
      <c r="E45" s="32">
        <v>74.041264171608432</v>
      </c>
    </row>
    <row r="46" spans="1:5" x14ac:dyDescent="0.25">
      <c r="A46" s="9" t="s">
        <v>1743</v>
      </c>
      <c r="B46" s="9" t="s">
        <v>1744</v>
      </c>
      <c r="C46" s="9">
        <v>0.1</v>
      </c>
      <c r="D46" s="9">
        <v>7.3816099999999993</v>
      </c>
      <c r="E46" s="32">
        <v>73.816099999999992</v>
      </c>
    </row>
    <row r="47" spans="1:5" x14ac:dyDescent="0.25">
      <c r="A47" s="9" t="s">
        <v>1745</v>
      </c>
      <c r="B47" s="9" t="s">
        <v>1746</v>
      </c>
      <c r="C47" s="9">
        <v>0.1</v>
      </c>
      <c r="D47" s="9">
        <v>6.9876899999999997</v>
      </c>
      <c r="E47" s="32">
        <v>69.876899999999992</v>
      </c>
    </row>
    <row r="48" spans="1:5" x14ac:dyDescent="0.25">
      <c r="A48" s="9" t="s">
        <v>1747</v>
      </c>
      <c r="B48" s="9" t="s">
        <v>1748</v>
      </c>
      <c r="C48" s="9">
        <v>0.43289500000000003</v>
      </c>
      <c r="D48" s="9">
        <v>28.8522</v>
      </c>
      <c r="E48" s="32">
        <v>66.649418450201551</v>
      </c>
    </row>
    <row r="49" spans="1:8" x14ac:dyDescent="0.25">
      <c r="A49" s="9" t="s">
        <v>1749</v>
      </c>
      <c r="B49" s="9" t="s">
        <v>1750</v>
      </c>
      <c r="C49" s="9">
        <v>0.31002799999999997</v>
      </c>
      <c r="D49" s="9">
        <v>20.269400000000001</v>
      </c>
      <c r="E49" s="32">
        <v>65.379256067193936</v>
      </c>
    </row>
    <row r="50" spans="1:8" x14ac:dyDescent="0.25">
      <c r="A50" s="9" t="s">
        <v>1751</v>
      </c>
      <c r="B50" s="9" t="s">
        <v>1752</v>
      </c>
      <c r="C50" s="9">
        <v>0.11759710000000001</v>
      </c>
      <c r="D50" s="9">
        <v>7.2515999999999998</v>
      </c>
      <c r="E50" s="32">
        <v>61.664785951354233</v>
      </c>
    </row>
    <row r="51" spans="1:8" x14ac:dyDescent="0.25">
      <c r="A51" s="9" t="s">
        <v>1753</v>
      </c>
      <c r="B51" s="9" t="s">
        <v>1754</v>
      </c>
      <c r="C51" s="9">
        <v>0.1</v>
      </c>
      <c r="D51" s="9">
        <v>6.1393499999999994</v>
      </c>
      <c r="E51" s="32">
        <v>61.393499999999989</v>
      </c>
    </row>
    <row r="52" spans="1:8" x14ac:dyDescent="0.25">
      <c r="A52" s="9" t="s">
        <v>1755</v>
      </c>
      <c r="B52" s="6" t="s">
        <v>1756</v>
      </c>
      <c r="C52" s="9">
        <v>0.14829629999999999</v>
      </c>
      <c r="D52" s="9">
        <v>9.0842600000000004</v>
      </c>
      <c r="E52" s="32">
        <v>61.257495972590014</v>
      </c>
    </row>
    <row r="53" spans="1:8" x14ac:dyDescent="0.25">
      <c r="A53" s="9" t="s">
        <v>1759</v>
      </c>
      <c r="B53" s="9" t="s">
        <v>1760</v>
      </c>
      <c r="C53" s="9">
        <v>0.1</v>
      </c>
      <c r="D53" s="9">
        <v>6.0565299999999995</v>
      </c>
      <c r="E53" s="32">
        <v>60.565299999999993</v>
      </c>
      <c r="F53" s="30"/>
      <c r="G53" s="30"/>
      <c r="H53" s="9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A2" sqref="A2"/>
    </sheetView>
  </sheetViews>
  <sheetFormatPr defaultRowHeight="15" x14ac:dyDescent="0.25"/>
  <cols>
    <col min="1" max="1" width="13.140625" customWidth="1"/>
    <col min="2" max="2" width="32.5703125" bestFit="1" customWidth="1"/>
    <col min="3" max="3" width="32.5703125" customWidth="1"/>
  </cols>
  <sheetData>
    <row r="1" spans="1:5" s="9" customFormat="1" ht="17.25" x14ac:dyDescent="0.3">
      <c r="A1" s="2" t="s">
        <v>1904</v>
      </c>
      <c r="B1" s="2"/>
      <c r="C1" s="2"/>
      <c r="D1" s="3"/>
      <c r="E1" s="2"/>
    </row>
    <row r="2" spans="1:5" s="9" customFormat="1" ht="15" customHeight="1" x14ac:dyDescent="0.25"/>
    <row r="3" spans="1:5" ht="15" customHeight="1" x14ac:dyDescent="0.25">
      <c r="A3" s="16" t="s">
        <v>76</v>
      </c>
      <c r="B3" s="16" t="s">
        <v>1647</v>
      </c>
      <c r="C3" s="16" t="s">
        <v>1646</v>
      </c>
    </row>
    <row r="4" spans="1:5" ht="15" customHeight="1" x14ac:dyDescent="0.25">
      <c r="A4" t="s">
        <v>1648</v>
      </c>
      <c r="B4" t="s">
        <v>1657</v>
      </c>
      <c r="C4" s="9" t="s">
        <v>1658</v>
      </c>
    </row>
    <row r="5" spans="1:5" ht="15" customHeight="1" x14ac:dyDescent="0.25">
      <c r="A5" t="s">
        <v>1649</v>
      </c>
      <c r="B5" s="9" t="s">
        <v>1653</v>
      </c>
      <c r="C5" s="9" t="s">
        <v>1654</v>
      </c>
    </row>
    <row r="6" spans="1:5" ht="15" customHeight="1" x14ac:dyDescent="0.25">
      <c r="A6" t="s">
        <v>1656</v>
      </c>
      <c r="B6" s="9" t="s">
        <v>1655</v>
      </c>
      <c r="C6" s="9" t="s">
        <v>16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lack1</dc:creator>
  <cp:lastModifiedBy>pollack1</cp:lastModifiedBy>
  <cp:lastPrinted>2018-07-10T19:30:19Z</cp:lastPrinted>
  <dcterms:created xsi:type="dcterms:W3CDTF">2018-01-30T23:31:18Z</dcterms:created>
  <dcterms:modified xsi:type="dcterms:W3CDTF">2018-12-29T23:37:42Z</dcterms:modified>
</cp:coreProperties>
</file>